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F:\2020\Zinn\1. Tin filter Studie\Publikation\Manuskript\Submission EJRE\"/>
    </mc:Choice>
  </mc:AlternateContent>
  <xr:revisionPtr revIDLastSave="0" documentId="13_ncr:1_{61C49643-12CA-458D-AE9A-CD62167DCEDE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elle2" sheetId="2" r:id="rId1"/>
  </sheets>
  <definedNames>
    <definedName name="_xlnm.Print_Area" localSheetId="0">Tabelle2!$B$4:$AQ$11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13" i="2" l="1"/>
  <c r="N113" i="2"/>
  <c r="Q113" i="2"/>
  <c r="K113" i="2"/>
  <c r="H113" i="2"/>
  <c r="BH85" i="2" l="1"/>
  <c r="BG85" i="2"/>
  <c r="BE85" i="2"/>
  <c r="BD85" i="2"/>
  <c r="BB85" i="2"/>
  <c r="BA85" i="2"/>
  <c r="AY85" i="2"/>
  <c r="AX85" i="2"/>
  <c r="AV85" i="2"/>
  <c r="AU85" i="2"/>
  <c r="AN85" i="2"/>
  <c r="AM85" i="2"/>
  <c r="AK85" i="2"/>
  <c r="AJ85" i="2"/>
  <c r="AH85" i="2"/>
  <c r="AG85" i="2"/>
  <c r="AE85" i="2"/>
  <c r="AD85" i="2"/>
  <c r="AB85" i="2"/>
  <c r="AA85" i="2"/>
  <c r="T85" i="2"/>
  <c r="S85" i="2"/>
  <c r="Q85" i="2"/>
  <c r="P85" i="2"/>
  <c r="N85" i="2"/>
  <c r="M85" i="2"/>
  <c r="K85" i="2"/>
  <c r="J85" i="2"/>
  <c r="H85" i="2"/>
  <c r="G85" i="2"/>
  <c r="BH72" i="2"/>
  <c r="BG72" i="2"/>
  <c r="BE72" i="2"/>
  <c r="BD72" i="2"/>
  <c r="BB72" i="2"/>
  <c r="BA72" i="2"/>
  <c r="AY72" i="2"/>
  <c r="AX72" i="2"/>
  <c r="AV72" i="2"/>
  <c r="AU72" i="2"/>
  <c r="AN72" i="2"/>
  <c r="AM72" i="2"/>
  <c r="AK72" i="2"/>
  <c r="AJ72" i="2"/>
  <c r="AH72" i="2"/>
  <c r="AG72" i="2"/>
  <c r="AE72" i="2"/>
  <c r="AD72" i="2"/>
  <c r="AB72" i="2"/>
  <c r="AA72" i="2"/>
  <c r="T72" i="2"/>
  <c r="S72" i="2"/>
  <c r="Q72" i="2"/>
  <c r="P72" i="2"/>
  <c r="N72" i="2"/>
  <c r="M72" i="2"/>
  <c r="K72" i="2"/>
  <c r="J72" i="2"/>
  <c r="H72" i="2"/>
  <c r="G72" i="2"/>
  <c r="BH59" i="2"/>
  <c r="BG59" i="2"/>
  <c r="BE59" i="2"/>
  <c r="BD59" i="2"/>
  <c r="BB59" i="2"/>
  <c r="BA59" i="2"/>
  <c r="AY59" i="2"/>
  <c r="AX59" i="2"/>
  <c r="AV59" i="2"/>
  <c r="AU59" i="2"/>
  <c r="AN59" i="2"/>
  <c r="AM59" i="2"/>
  <c r="AK59" i="2"/>
  <c r="AJ59" i="2"/>
  <c r="AH59" i="2"/>
  <c r="AG59" i="2"/>
  <c r="AE59" i="2"/>
  <c r="AD59" i="2"/>
  <c r="AB59" i="2"/>
  <c r="AA59" i="2"/>
  <c r="T59" i="2"/>
  <c r="S59" i="2"/>
  <c r="Q59" i="2"/>
  <c r="P59" i="2"/>
  <c r="N59" i="2"/>
  <c r="M59" i="2"/>
  <c r="K59" i="2"/>
  <c r="J59" i="2"/>
  <c r="H59" i="2"/>
  <c r="G59" i="2"/>
  <c r="CB46" i="2"/>
  <c r="CA46" i="2"/>
  <c r="BY46" i="2"/>
  <c r="BX46" i="2"/>
  <c r="BV46" i="2"/>
  <c r="BU46" i="2"/>
  <c r="BS46" i="2"/>
  <c r="BR46" i="2"/>
  <c r="BP46" i="2"/>
  <c r="BO46" i="2"/>
  <c r="CB33" i="2"/>
  <c r="CA33" i="2"/>
  <c r="BY33" i="2"/>
  <c r="BX33" i="2"/>
  <c r="BV33" i="2"/>
  <c r="BU33" i="2"/>
  <c r="BS33" i="2"/>
  <c r="BR33" i="2"/>
  <c r="BP33" i="2"/>
  <c r="BO33" i="2"/>
  <c r="CB20" i="2"/>
  <c r="CA20" i="2"/>
  <c r="BY20" i="2"/>
  <c r="BX20" i="2"/>
  <c r="BV20" i="2"/>
  <c r="BU20" i="2"/>
  <c r="BS20" i="2"/>
  <c r="BR20" i="2"/>
  <c r="BP20" i="2"/>
  <c r="BO20" i="2"/>
  <c r="BH46" i="2"/>
  <c r="BG46" i="2"/>
  <c r="BE46" i="2"/>
  <c r="BD46" i="2"/>
  <c r="BB46" i="2"/>
  <c r="BA46" i="2"/>
  <c r="AY46" i="2"/>
  <c r="AX46" i="2"/>
  <c r="AV46" i="2"/>
  <c r="AU46" i="2"/>
  <c r="BH33" i="2"/>
  <c r="BG33" i="2"/>
  <c r="BE33" i="2"/>
  <c r="BD33" i="2"/>
  <c r="BB33" i="2"/>
  <c r="BA33" i="2"/>
  <c r="AY33" i="2"/>
  <c r="AX33" i="2"/>
  <c r="AV33" i="2"/>
  <c r="AU33" i="2"/>
  <c r="BH20" i="2"/>
  <c r="BG20" i="2"/>
  <c r="BE20" i="2"/>
  <c r="BD20" i="2"/>
  <c r="BB20" i="2"/>
  <c r="BA20" i="2"/>
  <c r="AY20" i="2"/>
  <c r="AX20" i="2"/>
  <c r="AV20" i="2"/>
  <c r="AU20" i="2"/>
  <c r="M113" i="2"/>
  <c r="S113" i="2"/>
  <c r="J113" i="2"/>
  <c r="G113" i="2"/>
  <c r="P113" i="2" l="1"/>
  <c r="H100" i="2" l="1"/>
  <c r="T100" i="2" l="1"/>
  <c r="S100" i="2"/>
  <c r="Q100" i="2"/>
  <c r="P100" i="2"/>
  <c r="N100" i="2"/>
  <c r="M100" i="2"/>
  <c r="K100" i="2"/>
  <c r="J100" i="2"/>
  <c r="G100" i="2"/>
  <c r="AE20" i="2" l="1"/>
  <c r="AD20" i="2"/>
  <c r="AB20" i="2"/>
  <c r="AA20" i="2"/>
  <c r="AN20" i="2" l="1"/>
  <c r="AM20" i="2"/>
  <c r="AK20" i="2"/>
  <c r="AJ20" i="2"/>
  <c r="AH20" i="2"/>
  <c r="AG20" i="2"/>
  <c r="AN46" i="2"/>
  <c r="AM46" i="2"/>
  <c r="AK46" i="2"/>
  <c r="AJ46" i="2"/>
  <c r="AH46" i="2"/>
  <c r="AG46" i="2"/>
  <c r="AE46" i="2"/>
  <c r="AD46" i="2"/>
  <c r="AB46" i="2"/>
  <c r="AA46" i="2"/>
  <c r="T46" i="2"/>
  <c r="S46" i="2"/>
  <c r="Q46" i="2"/>
  <c r="P46" i="2"/>
  <c r="N46" i="2"/>
  <c r="M46" i="2"/>
  <c r="K46" i="2"/>
  <c r="J46" i="2"/>
  <c r="H46" i="2"/>
  <c r="G46" i="2"/>
  <c r="AN33" i="2"/>
  <c r="AM33" i="2"/>
  <c r="AK33" i="2"/>
  <c r="AJ33" i="2"/>
  <c r="AH33" i="2"/>
  <c r="AG33" i="2"/>
  <c r="AE33" i="2"/>
  <c r="AD33" i="2"/>
  <c r="AB33" i="2"/>
  <c r="AA33" i="2"/>
  <c r="T33" i="2"/>
  <c r="S33" i="2"/>
  <c r="Q33" i="2"/>
  <c r="P33" i="2"/>
  <c r="N33" i="2"/>
  <c r="M33" i="2"/>
  <c r="K33" i="2"/>
  <c r="J33" i="2"/>
  <c r="H33" i="2"/>
  <c r="G33" i="2"/>
  <c r="T20" i="2"/>
  <c r="S20" i="2"/>
  <c r="Q20" i="2"/>
  <c r="P20" i="2"/>
  <c r="N20" i="2"/>
  <c r="M20" i="2"/>
  <c r="K20" i="2"/>
  <c r="J20" i="2"/>
  <c r="H20" i="2"/>
  <c r="G20" i="2"/>
</calcChain>
</file>

<file path=xl/sharedStrings.xml><?xml version="1.0" encoding="utf-8"?>
<sst xmlns="http://schemas.openxmlformats.org/spreadsheetml/2006/main" count="714" uniqueCount="37">
  <si>
    <t>Donor</t>
  </si>
  <si>
    <t>raw Ct-vlaues</t>
  </si>
  <si>
    <t>Std. Dev.</t>
  </si>
  <si>
    <t>Donor 1</t>
  </si>
  <si>
    <t>Donor 2</t>
  </si>
  <si>
    <t>Donor 3</t>
  </si>
  <si>
    <t>Donor 4</t>
  </si>
  <si>
    <t>Donor 5</t>
  </si>
  <si>
    <t>Donor 6</t>
  </si>
  <si>
    <t>FDXR</t>
  </si>
  <si>
    <t>Value</t>
  </si>
  <si>
    <t>Mean</t>
  </si>
  <si>
    <t>Patient</t>
  </si>
  <si>
    <t>Gender</t>
  </si>
  <si>
    <t>female</t>
  </si>
  <si>
    <t>male</t>
  </si>
  <si>
    <t>normalized Ct-values</t>
  </si>
  <si>
    <t>EDA2R</t>
  </si>
  <si>
    <t>γH2AX foci</t>
  </si>
  <si>
    <t>av.Foci/cell</t>
  </si>
  <si>
    <t>SE</t>
  </si>
  <si>
    <t>Gene expression analysis</t>
  </si>
  <si>
    <t>γH2AX DSB focus analysis</t>
  </si>
  <si>
    <t>Sham</t>
  </si>
  <si>
    <t>150 kV FD</t>
  </si>
  <si>
    <t>Sn 150 kV FD</t>
  </si>
  <si>
    <t>Sn 150 kV LD</t>
  </si>
  <si>
    <t>120 kV FD</t>
  </si>
  <si>
    <t>DDB2</t>
  </si>
  <si>
    <t>AEN</t>
  </si>
  <si>
    <t>BAX</t>
  </si>
  <si>
    <t>CDKN1A</t>
  </si>
  <si>
    <t>APOBEC3H</t>
  </si>
  <si>
    <t>Radiation-induced Foci</t>
  </si>
  <si>
    <t>Abs.Div.</t>
  </si>
  <si>
    <t>DGE (relative to unexposed)</t>
  </si>
  <si>
    <r>
      <t xml:space="preserve">Supplementary table 1 </t>
    </r>
    <r>
      <rPr>
        <sz val="12"/>
        <color theme="1"/>
        <rFont val="Calibri"/>
        <family val="2"/>
        <scheme val="minor"/>
      </rPr>
      <t>mRNA and DSB raw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Calibri"/>
      <family val="2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ashed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 vertical="center"/>
    </xf>
    <xf numFmtId="0" fontId="0" fillId="2" borderId="1" xfId="0" applyFill="1" applyBorder="1"/>
    <xf numFmtId="0" fontId="0" fillId="3" borderId="0" xfId="0" applyFill="1"/>
    <xf numFmtId="0" fontId="0" fillId="3" borderId="0" xfId="0" applyFill="1" applyAlignment="1">
      <alignment horizontal="center" vertical="center"/>
    </xf>
    <xf numFmtId="0" fontId="0" fillId="4" borderId="0" xfId="0" applyFill="1"/>
    <xf numFmtId="0" fontId="0" fillId="2" borderId="0" xfId="0" applyFill="1" applyAlignment="1">
      <alignment horizontal="right"/>
    </xf>
    <xf numFmtId="0" fontId="1" fillId="4" borderId="0" xfId="0" applyFont="1" applyFill="1" applyAlignment="1">
      <alignment horizontal="left"/>
    </xf>
    <xf numFmtId="0" fontId="1" fillId="4" borderId="0" xfId="0" applyFont="1" applyFill="1"/>
    <xf numFmtId="0" fontId="0" fillId="2" borderId="0" xfId="0" applyFill="1" applyAlignment="1">
      <alignment vertical="center"/>
    </xf>
    <xf numFmtId="0" fontId="0" fillId="2" borderId="0" xfId="0" applyFill="1" applyAlignment="1">
      <alignment horizontal="left" vertical="center"/>
    </xf>
    <xf numFmtId="0" fontId="0" fillId="3" borderId="0" xfId="0" applyFill="1" applyAlignment="1">
      <alignment vertical="center"/>
    </xf>
    <xf numFmtId="0" fontId="1" fillId="2" borderId="0" xfId="0" applyFont="1" applyFill="1" applyAlignment="1">
      <alignment horizontal="left"/>
    </xf>
    <xf numFmtId="0" fontId="1" fillId="2" borderId="0" xfId="0" applyFont="1" applyFill="1"/>
    <xf numFmtId="0" fontId="1" fillId="2" borderId="0" xfId="0" applyFon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0" fontId="4" fillId="4" borderId="0" xfId="0" applyFont="1" applyFill="1" applyAlignment="1">
      <alignment horizontal="left"/>
    </xf>
    <xf numFmtId="0" fontId="4" fillId="4" borderId="0" xfId="0" applyFont="1" applyFill="1"/>
    <xf numFmtId="0" fontId="0" fillId="2" borderId="2" xfId="0" applyFill="1" applyBorder="1"/>
    <xf numFmtId="0" fontId="0" fillId="2" borderId="2" xfId="0" applyFill="1" applyBorder="1" applyAlignment="1">
      <alignment horizontal="left" vertical="center"/>
    </xf>
    <xf numFmtId="0" fontId="0" fillId="2" borderId="2" xfId="0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3" xfId="0" applyFill="1" applyBorder="1"/>
    <xf numFmtId="0" fontId="0" fillId="2" borderId="3" xfId="0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wrapText="1"/>
    </xf>
    <xf numFmtId="0" fontId="4" fillId="2" borderId="0" xfId="0" applyFont="1" applyFill="1"/>
    <xf numFmtId="0" fontId="0" fillId="4" borderId="0" xfId="0" applyFill="1" applyAlignment="1">
      <alignment horizontal="right"/>
    </xf>
    <xf numFmtId="0" fontId="0" fillId="4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0" fontId="1" fillId="4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164" fontId="1" fillId="4" borderId="0" xfId="0" applyNumberFormat="1" applyFont="1" applyFill="1" applyAlignment="1">
      <alignment vertical="center"/>
    </xf>
    <xf numFmtId="164" fontId="1" fillId="2" borderId="0" xfId="0" applyNumberFormat="1" applyFont="1" applyFill="1" applyAlignment="1">
      <alignment vertical="center"/>
    </xf>
    <xf numFmtId="0" fontId="5" fillId="2" borderId="0" xfId="0" applyFont="1" applyFill="1"/>
    <xf numFmtId="164" fontId="0" fillId="2" borderId="0" xfId="0" applyNumberForma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164" fontId="1" fillId="4" borderId="0" xfId="0" applyNumberFormat="1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5" fillId="4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left" wrapText="1"/>
    </xf>
    <xf numFmtId="0" fontId="0" fillId="2" borderId="1" xfId="0" applyFill="1" applyBorder="1" applyAlignment="1">
      <alignment horizontal="left" vertical="top" wrapText="1"/>
    </xf>
    <xf numFmtId="0" fontId="0" fillId="2" borderId="0" xfId="0" applyFill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DCDCD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4:CB121"/>
  <sheetViews>
    <sheetView tabSelected="1" zoomScale="40" zoomScaleNormal="40" workbookViewId="0">
      <selection activeCell="AE96" sqref="AE96"/>
    </sheetView>
  </sheetViews>
  <sheetFormatPr baseColWidth="10" defaultColWidth="11.54296875" defaultRowHeight="14.5" x14ac:dyDescent="0.35"/>
  <cols>
    <col min="1" max="1" width="11.54296875" style="1"/>
    <col min="2" max="2" width="4.7265625" style="1" customWidth="1"/>
    <col min="3" max="3" width="10.54296875" style="1" bestFit="1" customWidth="1"/>
    <col min="4" max="4" width="0.54296875" style="1" customWidth="1"/>
    <col min="5" max="5" width="10.54296875" style="2" customWidth="1"/>
    <col min="6" max="6" width="0.54296875" style="1" customWidth="1"/>
    <col min="7" max="8" width="10.7265625" style="1" customWidth="1"/>
    <col min="9" max="9" width="0.26953125" style="1" customWidth="1"/>
    <col min="10" max="11" width="10.7265625" style="1" customWidth="1"/>
    <col min="12" max="12" width="0.26953125" style="1" customWidth="1"/>
    <col min="13" max="14" width="10.7265625" style="1" customWidth="1"/>
    <col min="15" max="15" width="0.26953125" style="1" customWidth="1"/>
    <col min="16" max="17" width="10.7265625" style="1" customWidth="1"/>
    <col min="18" max="18" width="0.26953125" style="1" customWidth="1"/>
    <col min="19" max="20" width="10.7265625" style="1" customWidth="1"/>
    <col min="21" max="21" width="1.6328125" style="1" customWidth="1"/>
    <col min="22" max="22" width="3.7265625" style="1" customWidth="1"/>
    <col min="23" max="23" width="10.54296875" style="1" bestFit="1" customWidth="1"/>
    <col min="24" max="24" width="0.54296875" style="1" customWidth="1"/>
    <col min="25" max="25" width="10.54296875" style="1" customWidth="1"/>
    <col min="26" max="26" width="0.54296875" style="1" customWidth="1"/>
    <col min="27" max="28" width="10.7265625" style="1" customWidth="1"/>
    <col min="29" max="29" width="0.26953125" style="1" customWidth="1"/>
    <col min="30" max="31" width="10.7265625" style="1" customWidth="1"/>
    <col min="32" max="32" width="0.26953125" style="1" customWidth="1"/>
    <col min="33" max="34" width="10.7265625" style="1" customWidth="1"/>
    <col min="35" max="35" width="0.26953125" style="1" customWidth="1"/>
    <col min="36" max="37" width="10.7265625" style="1" customWidth="1"/>
    <col min="38" max="38" width="0.26953125" style="1" customWidth="1"/>
    <col min="39" max="40" width="10.7265625" style="1" customWidth="1"/>
    <col min="41" max="41" width="1.6328125" style="1" customWidth="1"/>
    <col min="42" max="42" width="3.7265625" style="1" customWidth="1"/>
    <col min="43" max="43" width="10.54296875" style="1" bestFit="1" customWidth="1"/>
    <col min="44" max="44" width="0.54296875" style="1" customWidth="1"/>
    <col min="45" max="45" width="10.54296875" style="1" customWidth="1"/>
    <col min="46" max="46" width="0.54296875" style="1" customWidth="1"/>
    <col min="47" max="48" width="10.7265625" style="1" customWidth="1"/>
    <col min="49" max="49" width="0.26953125" style="1" customWidth="1"/>
    <col min="50" max="51" width="10.7265625" style="1" customWidth="1"/>
    <col min="52" max="52" width="0.26953125" style="1" customWidth="1"/>
    <col min="53" max="54" width="10.7265625" style="1" customWidth="1"/>
    <col min="55" max="55" width="0.26953125" style="1" customWidth="1"/>
    <col min="56" max="57" width="10.7265625" style="1" customWidth="1"/>
    <col min="58" max="58" width="0.26953125" style="1" customWidth="1"/>
    <col min="59" max="60" width="10.7265625" style="1" customWidth="1"/>
    <col min="61" max="61" width="1.6328125" style="1" customWidth="1"/>
    <col min="62" max="62" width="3.7265625" style="1" customWidth="1"/>
    <col min="63" max="63" width="10.54296875" style="1" bestFit="1" customWidth="1"/>
    <col min="64" max="64" width="0.54296875" style="1" customWidth="1"/>
    <col min="65" max="65" width="10.54296875" style="1" customWidth="1"/>
    <col min="66" max="66" width="0.54296875" style="1" customWidth="1"/>
    <col min="67" max="68" width="10.7265625" style="1" customWidth="1"/>
    <col min="69" max="69" width="0.26953125" style="1" customWidth="1"/>
    <col min="70" max="71" width="10.7265625" style="1" customWidth="1"/>
    <col min="72" max="72" width="0.26953125" style="1" customWidth="1"/>
    <col min="73" max="74" width="10.7265625" style="1" customWidth="1"/>
    <col min="75" max="75" width="0.26953125" style="1" customWidth="1"/>
    <col min="76" max="77" width="10.7265625" style="1" customWidth="1"/>
    <col min="78" max="78" width="0.26953125" style="1" customWidth="1"/>
    <col min="79" max="80" width="10.7265625" style="1" customWidth="1"/>
    <col min="81" max="16384" width="11.54296875" style="1"/>
  </cols>
  <sheetData>
    <row r="4" spans="2:80" ht="15.5" customHeight="1" x14ac:dyDescent="0.35">
      <c r="B4" s="52" t="s">
        <v>36</v>
      </c>
      <c r="C4" s="52"/>
      <c r="D4" s="52"/>
      <c r="E4" s="52"/>
      <c r="F4" s="52"/>
      <c r="G4" s="52"/>
      <c r="H4" s="52"/>
      <c r="I4" s="52"/>
      <c r="J4" s="52"/>
      <c r="K4" s="52"/>
      <c r="L4" s="52"/>
      <c r="M4" s="52"/>
      <c r="N4" s="52"/>
      <c r="O4" s="52"/>
      <c r="P4" s="52"/>
      <c r="Q4" s="52"/>
      <c r="R4" s="52"/>
      <c r="S4" s="52"/>
      <c r="T4" s="52"/>
      <c r="U4" s="52"/>
      <c r="V4" s="52"/>
      <c r="W4" s="52"/>
      <c r="X4" s="52"/>
      <c r="Y4" s="52"/>
      <c r="Z4" s="52"/>
      <c r="AA4" s="52"/>
      <c r="AB4" s="52"/>
      <c r="AC4" s="52"/>
      <c r="AD4" s="52"/>
      <c r="AE4" s="52"/>
      <c r="AF4" s="52"/>
      <c r="AG4" s="52"/>
      <c r="AH4" s="52"/>
      <c r="AI4" s="52"/>
      <c r="AJ4" s="52"/>
      <c r="AK4" s="52"/>
      <c r="AL4" s="52"/>
      <c r="AM4" s="52"/>
      <c r="AN4" s="52"/>
      <c r="AO4" s="52"/>
      <c r="AP4" s="52"/>
      <c r="AQ4" s="52"/>
      <c r="AR4" s="52"/>
      <c r="AS4" s="52"/>
      <c r="AT4" s="52"/>
      <c r="AU4" s="52"/>
      <c r="AV4" s="52"/>
      <c r="AW4" s="52"/>
      <c r="AX4" s="52"/>
      <c r="AY4" s="52"/>
      <c r="AZ4" s="52"/>
      <c r="BA4" s="52"/>
      <c r="BB4" s="52"/>
      <c r="BH4" s="29"/>
      <c r="BI4" s="29"/>
      <c r="CB4" s="29"/>
    </row>
    <row r="5" spans="2:80" ht="15.5" x14ac:dyDescent="0.35">
      <c r="B5" s="52"/>
      <c r="C5" s="52"/>
      <c r="D5" s="52"/>
      <c r="E5" s="52"/>
      <c r="F5" s="52"/>
      <c r="G5" s="52"/>
      <c r="H5" s="52"/>
      <c r="I5" s="52"/>
      <c r="J5" s="52"/>
      <c r="K5" s="52"/>
      <c r="L5" s="52"/>
      <c r="M5" s="52"/>
      <c r="N5" s="52"/>
      <c r="O5" s="52"/>
      <c r="P5" s="52"/>
      <c r="Q5" s="52"/>
      <c r="R5" s="52"/>
      <c r="S5" s="52"/>
      <c r="T5" s="52"/>
      <c r="U5" s="52"/>
      <c r="V5" s="52"/>
      <c r="W5" s="52"/>
      <c r="X5" s="52"/>
      <c r="Y5" s="52"/>
      <c r="Z5" s="52"/>
      <c r="AA5" s="52"/>
      <c r="AB5" s="52"/>
      <c r="AC5" s="52"/>
      <c r="AD5" s="52"/>
      <c r="AE5" s="52"/>
      <c r="AF5" s="52"/>
      <c r="AG5" s="52"/>
      <c r="AH5" s="52"/>
      <c r="AI5" s="52"/>
      <c r="AJ5" s="52"/>
      <c r="AK5" s="52"/>
      <c r="AL5" s="52"/>
      <c r="AM5" s="52"/>
      <c r="AN5" s="52"/>
      <c r="AO5" s="52"/>
      <c r="AP5" s="52"/>
      <c r="AQ5" s="52"/>
      <c r="AR5" s="52"/>
      <c r="AS5" s="52"/>
      <c r="AT5" s="52"/>
      <c r="AU5" s="52"/>
      <c r="AV5" s="52"/>
      <c r="AW5" s="52"/>
      <c r="AX5" s="52"/>
      <c r="AY5" s="52"/>
      <c r="AZ5" s="52"/>
      <c r="BA5" s="52"/>
      <c r="BB5" s="52"/>
      <c r="BH5" s="29"/>
      <c r="BI5" s="29"/>
      <c r="CB5" s="29"/>
    </row>
    <row r="7" spans="2:80" ht="4.9000000000000004" customHeight="1" x14ac:dyDescent="0.35">
      <c r="B7" s="3"/>
      <c r="C7" s="3"/>
      <c r="D7" s="3"/>
      <c r="E7" s="25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</row>
    <row r="8" spans="2:80" ht="18.75" customHeight="1" x14ac:dyDescent="0.5">
      <c r="B8" s="48" t="s">
        <v>21</v>
      </c>
      <c r="C8" s="48"/>
      <c r="D8" s="48"/>
      <c r="E8" s="48"/>
      <c r="F8" s="48"/>
      <c r="G8" s="48"/>
      <c r="H8" s="48"/>
      <c r="I8" s="48"/>
      <c r="J8" s="48"/>
      <c r="K8" s="48"/>
      <c r="L8" s="48"/>
      <c r="M8" s="48"/>
      <c r="N8" s="48"/>
      <c r="O8" s="48"/>
      <c r="P8" s="48"/>
      <c r="Q8" s="48"/>
      <c r="R8" s="48"/>
      <c r="S8" s="48"/>
      <c r="T8" s="48"/>
      <c r="U8" s="48"/>
      <c r="V8" s="48"/>
      <c r="W8" s="48"/>
      <c r="X8" s="48"/>
      <c r="Y8" s="48"/>
      <c r="Z8" s="48"/>
      <c r="AA8" s="48"/>
      <c r="AB8" s="48"/>
      <c r="AC8" s="48"/>
      <c r="AD8" s="48"/>
      <c r="AE8" s="48"/>
      <c r="AF8" s="48"/>
      <c r="AG8" s="48"/>
      <c r="AH8" s="48"/>
      <c r="AI8" s="48"/>
      <c r="AJ8" s="48"/>
      <c r="AK8" s="48"/>
      <c r="AL8" s="48"/>
      <c r="AM8" s="48"/>
      <c r="AN8" s="48"/>
      <c r="AO8" s="48"/>
      <c r="AP8" s="48"/>
      <c r="AQ8" s="48"/>
      <c r="AR8" s="48"/>
      <c r="AS8" s="48"/>
      <c r="AT8" s="48"/>
      <c r="AU8" s="48"/>
      <c r="AV8" s="48"/>
      <c r="AW8" s="48"/>
      <c r="AX8" s="48"/>
      <c r="AY8" s="48"/>
      <c r="AZ8" s="48"/>
      <c r="BA8" s="48"/>
      <c r="BB8" s="48"/>
      <c r="BC8" s="48"/>
      <c r="BD8" s="48"/>
      <c r="BE8" s="48"/>
      <c r="BF8" s="48"/>
      <c r="BG8" s="48"/>
      <c r="BH8" s="48"/>
      <c r="BI8" s="48"/>
      <c r="BJ8" s="48"/>
      <c r="BK8" s="48"/>
      <c r="BL8" s="48"/>
      <c r="BM8" s="48"/>
      <c r="BN8" s="48"/>
      <c r="BO8" s="48"/>
      <c r="BP8" s="48"/>
      <c r="BQ8" s="48"/>
      <c r="BR8" s="48"/>
      <c r="BS8" s="48"/>
      <c r="BT8" s="48"/>
      <c r="BU8" s="48"/>
      <c r="BV8" s="48"/>
      <c r="BW8" s="48"/>
      <c r="BX8" s="48"/>
      <c r="BY8" s="48"/>
      <c r="BZ8" s="48"/>
      <c r="CA8" s="48"/>
      <c r="CB8" s="48"/>
    </row>
    <row r="9" spans="2:80" ht="18.5" x14ac:dyDescent="0.45">
      <c r="B9" s="18" t="s">
        <v>9</v>
      </c>
      <c r="C9" s="8"/>
      <c r="D9" s="13"/>
      <c r="E9" s="28"/>
      <c r="F9" s="15"/>
      <c r="G9" s="44" t="s">
        <v>1</v>
      </c>
      <c r="H9" s="44"/>
      <c r="I9" s="44"/>
      <c r="J9" s="44"/>
      <c r="K9" s="44"/>
      <c r="L9" s="44"/>
      <c r="M9" s="44"/>
      <c r="N9" s="44"/>
      <c r="O9" s="44"/>
      <c r="P9" s="44"/>
      <c r="Q9" s="44"/>
      <c r="R9" s="44"/>
      <c r="S9" s="44"/>
      <c r="T9" s="44"/>
      <c r="V9" s="19" t="s">
        <v>28</v>
      </c>
      <c r="W9" s="19"/>
      <c r="X9" s="30"/>
      <c r="Y9" s="19"/>
      <c r="Z9" s="30"/>
      <c r="AA9" s="44" t="s">
        <v>1</v>
      </c>
      <c r="AB9" s="44"/>
      <c r="AC9" s="44"/>
      <c r="AD9" s="44"/>
      <c r="AE9" s="44"/>
      <c r="AF9" s="44"/>
      <c r="AG9" s="44"/>
      <c r="AH9" s="44"/>
      <c r="AI9" s="44"/>
      <c r="AJ9" s="44"/>
      <c r="AK9" s="44"/>
      <c r="AL9" s="44"/>
      <c r="AM9" s="44"/>
      <c r="AN9" s="44"/>
      <c r="AO9" s="37"/>
      <c r="AP9" s="19" t="s">
        <v>29</v>
      </c>
      <c r="AQ9" s="19"/>
      <c r="AR9" s="30"/>
      <c r="AS9" s="19"/>
      <c r="AT9" s="30"/>
      <c r="AU9" s="44" t="s">
        <v>1</v>
      </c>
      <c r="AV9" s="44"/>
      <c r="AW9" s="44"/>
      <c r="AX9" s="44"/>
      <c r="AY9" s="44"/>
      <c r="AZ9" s="44"/>
      <c r="BA9" s="44"/>
      <c r="BB9" s="44"/>
      <c r="BC9" s="44"/>
      <c r="BD9" s="44"/>
      <c r="BE9" s="44"/>
      <c r="BF9" s="44"/>
      <c r="BG9" s="44"/>
      <c r="BH9" s="44"/>
      <c r="BI9" s="37"/>
      <c r="BJ9" s="19" t="s">
        <v>30</v>
      </c>
      <c r="BK9" s="19"/>
      <c r="BL9" s="30"/>
      <c r="BM9" s="19"/>
      <c r="BN9" s="30"/>
      <c r="BO9" s="44" t="s">
        <v>1</v>
      </c>
      <c r="BP9" s="44"/>
      <c r="BQ9" s="44"/>
      <c r="BR9" s="44"/>
      <c r="BS9" s="44"/>
      <c r="BT9" s="44"/>
      <c r="BU9" s="44"/>
      <c r="BV9" s="44"/>
      <c r="BW9" s="44"/>
      <c r="BX9" s="44"/>
      <c r="BY9" s="44"/>
      <c r="BZ9" s="44"/>
      <c r="CA9" s="44"/>
      <c r="CB9" s="44"/>
    </row>
    <row r="10" spans="2:80" ht="18.5" x14ac:dyDescent="0.45">
      <c r="B10" s="18"/>
      <c r="C10" s="8"/>
      <c r="D10" s="13"/>
      <c r="E10" s="28"/>
      <c r="F10" s="15"/>
      <c r="G10" s="44" t="s">
        <v>23</v>
      </c>
      <c r="H10" s="44"/>
      <c r="I10" s="15"/>
      <c r="J10" s="44" t="s">
        <v>24</v>
      </c>
      <c r="K10" s="44"/>
      <c r="L10" s="15"/>
      <c r="M10" s="44" t="s">
        <v>25</v>
      </c>
      <c r="N10" s="44"/>
      <c r="O10" s="15"/>
      <c r="P10" s="44" t="s">
        <v>26</v>
      </c>
      <c r="Q10" s="44"/>
      <c r="R10" s="15"/>
      <c r="S10" s="44" t="s">
        <v>27</v>
      </c>
      <c r="T10" s="44"/>
      <c r="V10" s="6"/>
      <c r="W10" s="8"/>
      <c r="X10" s="13"/>
      <c r="Y10" s="28"/>
      <c r="Z10" s="15"/>
      <c r="AA10" s="44" t="s">
        <v>23</v>
      </c>
      <c r="AB10" s="44"/>
      <c r="AC10" s="15"/>
      <c r="AD10" s="44" t="s">
        <v>24</v>
      </c>
      <c r="AE10" s="44"/>
      <c r="AF10" s="15"/>
      <c r="AG10" s="44" t="s">
        <v>25</v>
      </c>
      <c r="AH10" s="44"/>
      <c r="AI10" s="15"/>
      <c r="AJ10" s="44" t="s">
        <v>26</v>
      </c>
      <c r="AK10" s="44"/>
      <c r="AL10" s="15"/>
      <c r="AM10" s="44" t="s">
        <v>27</v>
      </c>
      <c r="AN10" s="44"/>
      <c r="AO10" s="15"/>
      <c r="AP10" s="6"/>
      <c r="AQ10" s="8"/>
      <c r="AR10" s="13"/>
      <c r="AS10" s="28"/>
      <c r="AT10" s="15"/>
      <c r="AU10" s="44" t="s">
        <v>23</v>
      </c>
      <c r="AV10" s="44"/>
      <c r="AW10" s="15"/>
      <c r="AX10" s="44" t="s">
        <v>24</v>
      </c>
      <c r="AY10" s="44"/>
      <c r="AZ10" s="15"/>
      <c r="BA10" s="44" t="s">
        <v>25</v>
      </c>
      <c r="BB10" s="44"/>
      <c r="BC10" s="15"/>
      <c r="BD10" s="44" t="s">
        <v>26</v>
      </c>
      <c r="BE10" s="44"/>
      <c r="BF10" s="15"/>
      <c r="BG10" s="44" t="s">
        <v>27</v>
      </c>
      <c r="BH10" s="44"/>
      <c r="BI10" s="15"/>
      <c r="BJ10" s="6"/>
      <c r="BK10" s="8"/>
      <c r="BL10" s="13"/>
      <c r="BM10" s="28"/>
      <c r="BN10" s="15"/>
      <c r="BO10" s="44" t="s">
        <v>23</v>
      </c>
      <c r="BP10" s="44"/>
      <c r="BQ10" s="15"/>
      <c r="BR10" s="44" t="s">
        <v>24</v>
      </c>
      <c r="BS10" s="44"/>
      <c r="BT10" s="15"/>
      <c r="BU10" s="44" t="s">
        <v>25</v>
      </c>
      <c r="BV10" s="44"/>
      <c r="BW10" s="15"/>
      <c r="BX10" s="44" t="s">
        <v>26</v>
      </c>
      <c r="BY10" s="44"/>
      <c r="BZ10" s="15"/>
      <c r="CA10" s="44" t="s">
        <v>27</v>
      </c>
      <c r="CB10" s="44"/>
    </row>
    <row r="11" spans="2:80" x14ac:dyDescent="0.35">
      <c r="B11" s="6"/>
      <c r="C11" s="9" t="s">
        <v>0</v>
      </c>
      <c r="D11" s="14"/>
      <c r="E11" s="28" t="s">
        <v>13</v>
      </c>
      <c r="F11" s="15"/>
      <c r="G11" s="28" t="s">
        <v>10</v>
      </c>
      <c r="H11" s="28" t="s">
        <v>34</v>
      </c>
      <c r="I11" s="15"/>
      <c r="J11" s="28" t="s">
        <v>10</v>
      </c>
      <c r="K11" s="28" t="s">
        <v>34</v>
      </c>
      <c r="L11" s="15"/>
      <c r="M11" s="28" t="s">
        <v>10</v>
      </c>
      <c r="N11" s="28" t="s">
        <v>34</v>
      </c>
      <c r="O11" s="15"/>
      <c r="P11" s="28" t="s">
        <v>10</v>
      </c>
      <c r="Q11" s="28" t="s">
        <v>34</v>
      </c>
      <c r="R11" s="15"/>
      <c r="S11" s="28" t="s">
        <v>10</v>
      </c>
      <c r="T11" s="28" t="s">
        <v>34</v>
      </c>
      <c r="V11" s="6"/>
      <c r="W11" s="9" t="s">
        <v>12</v>
      </c>
      <c r="X11" s="14"/>
      <c r="Y11" s="28" t="s">
        <v>13</v>
      </c>
      <c r="Z11" s="15"/>
      <c r="AA11" s="28" t="s">
        <v>10</v>
      </c>
      <c r="AB11" s="28" t="s">
        <v>34</v>
      </c>
      <c r="AC11" s="15"/>
      <c r="AD11" s="28" t="s">
        <v>10</v>
      </c>
      <c r="AE11" s="28" t="s">
        <v>34</v>
      </c>
      <c r="AF11" s="15"/>
      <c r="AG11" s="28" t="s">
        <v>10</v>
      </c>
      <c r="AH11" s="28" t="s">
        <v>34</v>
      </c>
      <c r="AI11" s="15"/>
      <c r="AJ11" s="28" t="s">
        <v>10</v>
      </c>
      <c r="AK11" s="28" t="s">
        <v>34</v>
      </c>
      <c r="AL11" s="15"/>
      <c r="AM11" s="28" t="s">
        <v>10</v>
      </c>
      <c r="AN11" s="28" t="s">
        <v>34</v>
      </c>
      <c r="AO11" s="15"/>
      <c r="AP11" s="6"/>
      <c r="AQ11" s="9" t="s">
        <v>12</v>
      </c>
      <c r="AR11" s="14"/>
      <c r="AS11" s="28" t="s">
        <v>13</v>
      </c>
      <c r="AT11" s="15"/>
      <c r="AU11" s="28" t="s">
        <v>10</v>
      </c>
      <c r="AV11" s="28" t="s">
        <v>34</v>
      </c>
      <c r="AW11" s="15"/>
      <c r="AX11" s="28" t="s">
        <v>10</v>
      </c>
      <c r="AY11" s="28" t="s">
        <v>34</v>
      </c>
      <c r="AZ11" s="15"/>
      <c r="BA11" s="28" t="s">
        <v>10</v>
      </c>
      <c r="BB11" s="28" t="s">
        <v>34</v>
      </c>
      <c r="BC11" s="15"/>
      <c r="BD11" s="28" t="s">
        <v>10</v>
      </c>
      <c r="BE11" s="28" t="s">
        <v>34</v>
      </c>
      <c r="BF11" s="15"/>
      <c r="BG11" s="28" t="s">
        <v>10</v>
      </c>
      <c r="BH11" s="28" t="s">
        <v>34</v>
      </c>
      <c r="BI11" s="15"/>
      <c r="BJ11" s="6"/>
      <c r="BK11" s="9" t="s">
        <v>12</v>
      </c>
      <c r="BL11" s="14"/>
      <c r="BM11" s="28" t="s">
        <v>13</v>
      </c>
      <c r="BN11" s="15"/>
      <c r="BO11" s="28" t="s">
        <v>10</v>
      </c>
      <c r="BP11" s="28" t="s">
        <v>34</v>
      </c>
      <c r="BQ11" s="15"/>
      <c r="BR11" s="28" t="s">
        <v>10</v>
      </c>
      <c r="BS11" s="28" t="s">
        <v>34</v>
      </c>
      <c r="BT11" s="15"/>
      <c r="BU11" s="28" t="s">
        <v>10</v>
      </c>
      <c r="BV11" s="28" t="s">
        <v>34</v>
      </c>
      <c r="BW11" s="15"/>
      <c r="BX11" s="28" t="s">
        <v>10</v>
      </c>
      <c r="BY11" s="28" t="s">
        <v>34</v>
      </c>
      <c r="BZ11" s="15"/>
      <c r="CA11" s="28" t="s">
        <v>10</v>
      </c>
      <c r="CB11" s="28" t="s">
        <v>34</v>
      </c>
    </row>
    <row r="12" spans="2:80" ht="4.9000000000000004" customHeight="1" x14ac:dyDescent="0.35">
      <c r="C12" s="7"/>
      <c r="D12" s="7"/>
      <c r="W12" s="7"/>
      <c r="X12" s="7"/>
      <c r="Y12" s="2"/>
      <c r="AA12" s="24"/>
      <c r="AB12" s="24"/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Q12" s="7"/>
      <c r="AR12" s="7"/>
      <c r="AS12" s="2"/>
      <c r="AU12" s="24"/>
      <c r="AV12" s="24"/>
      <c r="AW12" s="24"/>
      <c r="AX12" s="24"/>
      <c r="AY12" s="24"/>
      <c r="AZ12" s="24"/>
      <c r="BA12" s="24"/>
      <c r="BB12" s="24"/>
      <c r="BC12" s="24"/>
      <c r="BD12" s="24"/>
      <c r="BE12" s="24"/>
      <c r="BF12" s="24"/>
      <c r="BG12" s="24"/>
      <c r="BH12" s="24"/>
      <c r="BI12" s="24"/>
      <c r="BK12" s="7"/>
      <c r="BL12" s="7"/>
      <c r="BM12" s="2"/>
      <c r="BO12" s="24"/>
      <c r="BP12" s="24"/>
      <c r="BQ12" s="24"/>
      <c r="BR12" s="24"/>
      <c r="BS12" s="24"/>
      <c r="BT12" s="24"/>
      <c r="BU12" s="24"/>
      <c r="BV12" s="24"/>
      <c r="BW12" s="24"/>
      <c r="BX12" s="24"/>
      <c r="BY12" s="24"/>
      <c r="BZ12" s="24"/>
      <c r="CA12" s="24"/>
      <c r="CB12" s="24"/>
    </row>
    <row r="13" spans="2:80" x14ac:dyDescent="0.35">
      <c r="C13" s="10" t="s">
        <v>3</v>
      </c>
      <c r="D13" s="10"/>
      <c r="E13" s="2" t="s">
        <v>15</v>
      </c>
      <c r="F13" s="2"/>
      <c r="G13" s="16">
        <v>31.286725499999999</v>
      </c>
      <c r="H13" s="16">
        <v>0.14471100000000092</v>
      </c>
      <c r="I13" s="16"/>
      <c r="J13" s="16">
        <v>30.3844235</v>
      </c>
      <c r="K13" s="16">
        <v>0.1049289999999985</v>
      </c>
      <c r="L13" s="16"/>
      <c r="M13" s="16">
        <v>30.364788500000003</v>
      </c>
      <c r="N13" s="16">
        <v>2.2622999999999394E-2</v>
      </c>
      <c r="O13" s="16"/>
      <c r="P13" s="16">
        <v>30.706341000000002</v>
      </c>
      <c r="Q13" s="16">
        <v>0.1683160000000008</v>
      </c>
      <c r="R13" s="16"/>
      <c r="S13" s="16">
        <v>30.126060500000001</v>
      </c>
      <c r="T13" s="16">
        <v>8.198499999999953E-2</v>
      </c>
      <c r="W13" s="10" t="s">
        <v>3</v>
      </c>
      <c r="X13" s="10"/>
      <c r="Y13" s="2" t="s">
        <v>15</v>
      </c>
      <c r="Z13" s="2"/>
      <c r="AA13" s="16">
        <v>28.636445000000002</v>
      </c>
      <c r="AB13" s="16">
        <v>3.0865999999999616E-2</v>
      </c>
      <c r="AC13" s="16"/>
      <c r="AD13" s="16">
        <v>28.052463500000002</v>
      </c>
      <c r="AE13" s="16">
        <v>6.3072999999999269E-2</v>
      </c>
      <c r="AF13" s="16"/>
      <c r="AG13" s="16">
        <v>28.257080500000001</v>
      </c>
      <c r="AH13" s="16">
        <v>5.9839000000000198E-2</v>
      </c>
      <c r="AI13" s="16"/>
      <c r="AJ13" s="16">
        <v>28.235160499999999</v>
      </c>
      <c r="AK13" s="16">
        <v>0.10501500000000163</v>
      </c>
      <c r="AL13" s="16"/>
      <c r="AM13" s="16">
        <v>28.049250999999998</v>
      </c>
      <c r="AN13" s="16">
        <v>1.5401999999998139E-2</v>
      </c>
      <c r="AO13" s="16"/>
      <c r="AQ13" s="10" t="s">
        <v>3</v>
      </c>
      <c r="AR13" s="10"/>
      <c r="AS13" s="2" t="s">
        <v>15</v>
      </c>
      <c r="AT13" s="2"/>
      <c r="AU13" s="16">
        <v>29.726970000000001</v>
      </c>
      <c r="AV13" s="16">
        <v>0.17609200000000058</v>
      </c>
      <c r="AW13" s="16"/>
      <c r="AX13" s="16">
        <v>29.051171499999999</v>
      </c>
      <c r="AY13" s="16">
        <v>4.0731000000000961E-2</v>
      </c>
      <c r="AZ13" s="16"/>
      <c r="BA13" s="16">
        <v>29.051005</v>
      </c>
      <c r="BB13" s="16">
        <v>9.0969999999998663E-2</v>
      </c>
      <c r="BC13" s="16"/>
      <c r="BD13" s="16">
        <v>29.420158499999999</v>
      </c>
      <c r="BE13" s="16">
        <v>6.5494999999998527E-2</v>
      </c>
      <c r="BF13" s="16"/>
      <c r="BG13" s="16">
        <v>29.132338499999999</v>
      </c>
      <c r="BH13" s="16">
        <v>4.3849999999991951E-3</v>
      </c>
      <c r="BI13" s="16"/>
      <c r="BK13" s="10" t="s">
        <v>3</v>
      </c>
      <c r="BL13" s="10"/>
      <c r="BM13" s="2" t="s">
        <v>15</v>
      </c>
      <c r="BN13" s="2"/>
      <c r="BO13" s="41">
        <v>25.166414</v>
      </c>
      <c r="BP13" s="41">
        <v>7.9720000000023106E-3</v>
      </c>
      <c r="BQ13" s="41"/>
      <c r="BR13" s="41">
        <v>24.746698000000002</v>
      </c>
      <c r="BS13" s="41">
        <v>1.037200000000027E-2</v>
      </c>
      <c r="BT13" s="41"/>
      <c r="BU13" s="41">
        <v>24.563679499999999</v>
      </c>
      <c r="BV13" s="41">
        <v>2.2908999999998514E-2</v>
      </c>
      <c r="BW13" s="41"/>
      <c r="BX13" s="41">
        <v>24.7738555</v>
      </c>
      <c r="BY13" s="41">
        <v>3.621700000000061E-2</v>
      </c>
      <c r="BZ13" s="41"/>
      <c r="CA13" s="41">
        <v>24.455275999999998</v>
      </c>
      <c r="CB13" s="41">
        <v>3.1848000000000098E-2</v>
      </c>
    </row>
    <row r="14" spans="2:80" x14ac:dyDescent="0.35">
      <c r="B14" s="4"/>
      <c r="C14" s="12" t="s">
        <v>4</v>
      </c>
      <c r="D14" s="10"/>
      <c r="E14" s="5" t="s">
        <v>14</v>
      </c>
      <c r="F14" s="2"/>
      <c r="G14" s="17">
        <v>30.520068999999999</v>
      </c>
      <c r="H14" s="17">
        <v>4.7935999999999979E-2</v>
      </c>
      <c r="I14" s="16"/>
      <c r="J14" s="17">
        <v>29.512252</v>
      </c>
      <c r="K14" s="17">
        <v>2.435599999999738E-2</v>
      </c>
      <c r="L14" s="16"/>
      <c r="M14" s="17">
        <v>28.991565999999999</v>
      </c>
      <c r="N14" s="17">
        <v>0.23575200000000152</v>
      </c>
      <c r="O14" s="16"/>
      <c r="P14" s="17">
        <v>29.639682499999999</v>
      </c>
      <c r="Q14" s="17">
        <v>1.0180999999999329E-2</v>
      </c>
      <c r="R14" s="16"/>
      <c r="S14" s="17">
        <v>29.259781</v>
      </c>
      <c r="T14" s="17">
        <v>6.2618000000000507E-2</v>
      </c>
      <c r="V14" s="4"/>
      <c r="W14" s="12" t="s">
        <v>4</v>
      </c>
      <c r="X14" s="10"/>
      <c r="Y14" s="5" t="s">
        <v>14</v>
      </c>
      <c r="Z14" s="2"/>
      <c r="AA14" s="17">
        <v>28.470691680908203</v>
      </c>
      <c r="AB14" s="17">
        <v>0.2</v>
      </c>
      <c r="AC14" s="16"/>
      <c r="AD14" s="17">
        <v>27.701450347900391</v>
      </c>
      <c r="AE14" s="17">
        <v>0</v>
      </c>
      <c r="AF14" s="16"/>
      <c r="AG14" s="17">
        <v>27.202720642089844</v>
      </c>
      <c r="AH14" s="17">
        <v>0.1</v>
      </c>
      <c r="AI14" s="16"/>
      <c r="AJ14" s="17">
        <v>27.847293853759766</v>
      </c>
      <c r="AK14" s="17">
        <v>0.2</v>
      </c>
      <c r="AL14" s="16"/>
      <c r="AM14" s="17">
        <v>27.478427886962891</v>
      </c>
      <c r="AN14" s="17">
        <v>0.1</v>
      </c>
      <c r="AO14" s="16"/>
      <c r="AP14" s="4"/>
      <c r="AQ14" s="12" t="s">
        <v>4</v>
      </c>
      <c r="AR14" s="10"/>
      <c r="AS14" s="5" t="s">
        <v>14</v>
      </c>
      <c r="AT14" s="2"/>
      <c r="AU14" s="17">
        <v>29.176738999999998</v>
      </c>
      <c r="AV14" s="17">
        <v>7.6900000000001967E-3</v>
      </c>
      <c r="AW14" s="16"/>
      <c r="AX14" s="17">
        <v>28.419356499999999</v>
      </c>
      <c r="AY14" s="17">
        <v>0.14424299999999945</v>
      </c>
      <c r="AZ14" s="16"/>
      <c r="BA14" s="17">
        <v>27.872779000000001</v>
      </c>
      <c r="BB14" s="17">
        <v>8.9082000000001216E-2</v>
      </c>
      <c r="BC14" s="16"/>
      <c r="BD14" s="17">
        <v>28.5705405</v>
      </c>
      <c r="BE14" s="17">
        <v>0.16558700000000215</v>
      </c>
      <c r="BF14" s="16"/>
      <c r="BG14" s="17">
        <v>28.177793000000001</v>
      </c>
      <c r="BH14" s="17">
        <v>0.27241400000000127</v>
      </c>
      <c r="BI14" s="16"/>
      <c r="BJ14" s="4"/>
      <c r="BK14" s="12" t="s">
        <v>4</v>
      </c>
      <c r="BL14" s="10"/>
      <c r="BM14" s="5" t="s">
        <v>14</v>
      </c>
      <c r="BN14" s="2"/>
      <c r="BO14" s="17">
        <v>24.555028999999998</v>
      </c>
      <c r="BP14" s="17">
        <v>1.6673999999998301E-2</v>
      </c>
      <c r="BQ14" s="16"/>
      <c r="BR14" s="17">
        <v>24.129182</v>
      </c>
      <c r="BS14" s="17">
        <v>9.4739999999973179E-3</v>
      </c>
      <c r="BT14" s="16"/>
      <c r="BU14" s="17">
        <v>23.6145295</v>
      </c>
      <c r="BV14" s="17">
        <v>2.4889999999970769E-3</v>
      </c>
      <c r="BW14" s="16"/>
      <c r="BX14" s="17">
        <v>24.128059499999999</v>
      </c>
      <c r="BY14" s="17">
        <v>6.5109999999997115E-3</v>
      </c>
      <c r="BZ14" s="16"/>
      <c r="CA14" s="17">
        <v>23.874580999999999</v>
      </c>
      <c r="CB14" s="17">
        <v>1.7882000000000176E-2</v>
      </c>
    </row>
    <row r="15" spans="2:80" x14ac:dyDescent="0.35">
      <c r="C15" s="10" t="s">
        <v>5</v>
      </c>
      <c r="D15" s="10"/>
      <c r="E15" s="2" t="s">
        <v>14</v>
      </c>
      <c r="F15" s="2"/>
      <c r="G15" s="16">
        <v>31.2437635</v>
      </c>
      <c r="H15" s="16">
        <v>0.15119299999999924</v>
      </c>
      <c r="I15" s="16"/>
      <c r="J15" s="16">
        <v>30.1611555</v>
      </c>
      <c r="K15" s="16">
        <v>0.22777899999999818</v>
      </c>
      <c r="L15" s="16"/>
      <c r="M15" s="16">
        <v>29.5708795</v>
      </c>
      <c r="N15" s="16">
        <v>9.3361000000001582E-2</v>
      </c>
      <c r="O15" s="16"/>
      <c r="P15" s="16">
        <v>30.432751500000002</v>
      </c>
      <c r="Q15" s="16">
        <v>0.2973809999999979</v>
      </c>
      <c r="R15" s="16"/>
      <c r="S15" s="16">
        <v>30.010282500000002</v>
      </c>
      <c r="T15" s="16">
        <v>5.4745000000000488E-2</v>
      </c>
      <c r="W15" s="10" t="s">
        <v>5</v>
      </c>
      <c r="X15" s="10"/>
      <c r="Y15" s="2" t="s">
        <v>14</v>
      </c>
      <c r="Z15" s="2"/>
      <c r="AA15" s="16">
        <v>29.1248775</v>
      </c>
      <c r="AB15" s="16">
        <v>4.2754999999999654E-2</v>
      </c>
      <c r="AC15" s="16"/>
      <c r="AD15" s="16">
        <v>28.427413000000001</v>
      </c>
      <c r="AE15" s="16">
        <v>5.379999999999896E-2</v>
      </c>
      <c r="AF15" s="16"/>
      <c r="AG15" s="16">
        <v>27.979357499999999</v>
      </c>
      <c r="AH15" s="16">
        <v>1.375499999999974E-2</v>
      </c>
      <c r="AI15" s="16"/>
      <c r="AJ15" s="16">
        <v>28.827340499999998</v>
      </c>
      <c r="AK15" s="16">
        <v>7.0051000000002972E-2</v>
      </c>
      <c r="AL15" s="16"/>
      <c r="AM15" s="16">
        <v>28.394534999999998</v>
      </c>
      <c r="AN15" s="16">
        <v>9.5360000000006551E-3</v>
      </c>
      <c r="AO15" s="16"/>
      <c r="AQ15" s="10" t="s">
        <v>5</v>
      </c>
      <c r="AR15" s="10"/>
      <c r="AS15" s="2" t="s">
        <v>14</v>
      </c>
      <c r="AT15" s="2"/>
      <c r="AU15" s="16">
        <v>29.177483500000001</v>
      </c>
      <c r="AV15" s="16">
        <v>1.4709999999986678E-3</v>
      </c>
      <c r="AW15" s="16"/>
      <c r="AX15" s="16">
        <v>28.743906500000001</v>
      </c>
      <c r="AY15" s="16">
        <v>5.1666999999998353E-2</v>
      </c>
      <c r="AZ15" s="16"/>
      <c r="BA15" s="16">
        <v>28.1795945</v>
      </c>
      <c r="BB15" s="16">
        <v>1.8311000000000632E-2</v>
      </c>
      <c r="BC15" s="16"/>
      <c r="BD15" s="16">
        <v>29.054781999999999</v>
      </c>
      <c r="BE15" s="16">
        <v>8.1476000000002102E-2</v>
      </c>
      <c r="BF15" s="16"/>
      <c r="BG15" s="16">
        <v>28.676915999999999</v>
      </c>
      <c r="BH15" s="16">
        <v>4.3388000000000204E-2</v>
      </c>
      <c r="BI15" s="16"/>
      <c r="BK15" s="10" t="s">
        <v>5</v>
      </c>
      <c r="BL15" s="10"/>
      <c r="BM15" s="2" t="s">
        <v>14</v>
      </c>
      <c r="BN15" s="2"/>
      <c r="BO15" s="16">
        <v>25.319530499999999</v>
      </c>
      <c r="BP15" s="16">
        <v>1.6830999999999818E-2</v>
      </c>
      <c r="BQ15" s="16"/>
      <c r="BR15" s="16">
        <v>24.823207</v>
      </c>
      <c r="BS15" s="16">
        <v>3.0234000000000094E-2</v>
      </c>
      <c r="BT15" s="16"/>
      <c r="BU15" s="16">
        <v>24.320413500000001</v>
      </c>
      <c r="BV15" s="16">
        <v>2.5265000000000981E-2</v>
      </c>
      <c r="BW15" s="16"/>
      <c r="BX15" s="16">
        <v>25.1231805</v>
      </c>
      <c r="BY15" s="16">
        <v>9.0489999999974202E-3</v>
      </c>
      <c r="BZ15" s="16"/>
      <c r="CA15" s="16">
        <v>24.740606499999998</v>
      </c>
      <c r="CB15" s="16">
        <v>5.9492999999999796E-2</v>
      </c>
    </row>
    <row r="16" spans="2:80" x14ac:dyDescent="0.35">
      <c r="B16" s="4"/>
      <c r="C16" s="12" t="s">
        <v>6</v>
      </c>
      <c r="D16" s="10"/>
      <c r="E16" s="5" t="s">
        <v>15</v>
      </c>
      <c r="F16" s="2"/>
      <c r="G16" s="17">
        <v>30.566144000000001</v>
      </c>
      <c r="H16" s="17">
        <v>0.15532400000000024</v>
      </c>
      <c r="I16" s="16"/>
      <c r="J16" s="17">
        <v>30.127503000000001</v>
      </c>
      <c r="K16" s="17">
        <v>8.6013999999998703E-2</v>
      </c>
      <c r="L16" s="16"/>
      <c r="M16" s="17">
        <v>29.838044500000002</v>
      </c>
      <c r="N16" s="17">
        <v>6.116999999999706E-3</v>
      </c>
      <c r="O16" s="16"/>
      <c r="P16" s="17">
        <v>29.817444000000002</v>
      </c>
      <c r="Q16" s="17">
        <v>0.20360599999999707</v>
      </c>
      <c r="R16" s="16"/>
      <c r="S16" s="17">
        <v>30.186669999999999</v>
      </c>
      <c r="T16" s="17">
        <v>0.17519399999999763</v>
      </c>
      <c r="V16" s="4"/>
      <c r="W16" s="12" t="s">
        <v>6</v>
      </c>
      <c r="X16" s="10"/>
      <c r="Y16" s="5" t="s">
        <v>15</v>
      </c>
      <c r="Z16" s="2"/>
      <c r="AA16" s="17">
        <v>28.331151999999999</v>
      </c>
      <c r="AB16" s="17">
        <v>5.6336000000001718E-2</v>
      </c>
      <c r="AC16" s="16"/>
      <c r="AD16" s="17">
        <v>28.175589500000001</v>
      </c>
      <c r="AE16" s="17">
        <v>0.10252099999999942</v>
      </c>
      <c r="AF16" s="16"/>
      <c r="AG16" s="17">
        <v>28.031589</v>
      </c>
      <c r="AH16" s="17">
        <v>0.15485199999999821</v>
      </c>
      <c r="AI16" s="16"/>
      <c r="AJ16" s="17">
        <v>27.928794500000002</v>
      </c>
      <c r="AK16" s="17">
        <v>5.4157000000000011E-2</v>
      </c>
      <c r="AL16" s="16"/>
      <c r="AM16" s="17">
        <v>28.043422499999998</v>
      </c>
      <c r="AN16" s="17">
        <v>0.15745899999999935</v>
      </c>
      <c r="AO16" s="16"/>
      <c r="AP16" s="4"/>
      <c r="AQ16" s="12" t="s">
        <v>6</v>
      </c>
      <c r="AR16" s="10"/>
      <c r="AS16" s="5" t="s">
        <v>15</v>
      </c>
      <c r="AT16" s="2"/>
      <c r="AU16" s="17">
        <v>29.700326</v>
      </c>
      <c r="AV16" s="17">
        <v>6.2074000000002627E-2</v>
      </c>
      <c r="AW16" s="16"/>
      <c r="AX16" s="17">
        <v>29.295552499999999</v>
      </c>
      <c r="AY16" s="17">
        <v>4.8773000000000621E-2</v>
      </c>
      <c r="AZ16" s="16"/>
      <c r="BA16" s="17">
        <v>29.072321500000001</v>
      </c>
      <c r="BB16" s="17">
        <v>0.19978899999999911</v>
      </c>
      <c r="BC16" s="16"/>
      <c r="BD16" s="17">
        <v>29.053581000000001</v>
      </c>
      <c r="BE16" s="17">
        <v>0.16170200000000179</v>
      </c>
      <c r="BF16" s="16"/>
      <c r="BG16" s="17">
        <v>29.152169499999999</v>
      </c>
      <c r="BH16" s="17">
        <v>9.160100000000071E-2</v>
      </c>
      <c r="BI16" s="16"/>
      <c r="BJ16" s="4"/>
      <c r="BK16" s="12" t="s">
        <v>6</v>
      </c>
      <c r="BL16" s="10"/>
      <c r="BM16" s="5" t="s">
        <v>15</v>
      </c>
      <c r="BN16" s="2"/>
      <c r="BO16" s="17">
        <v>24.862555499999999</v>
      </c>
      <c r="BP16" s="17">
        <v>1.9418999999999187E-2</v>
      </c>
      <c r="BQ16" s="16"/>
      <c r="BR16" s="17">
        <v>24.9310045</v>
      </c>
      <c r="BS16" s="17">
        <v>5.2595000000000169E-2</v>
      </c>
      <c r="BT16" s="16"/>
      <c r="BU16" s="17">
        <v>24.747957499999998</v>
      </c>
      <c r="BV16" s="17">
        <v>3.0319000000002205E-2</v>
      </c>
      <c r="BW16" s="16"/>
      <c r="BX16" s="17">
        <v>24.610755000000001</v>
      </c>
      <c r="BY16" s="17">
        <v>6.5429999999999211E-2</v>
      </c>
      <c r="BZ16" s="16"/>
      <c r="CA16" s="17">
        <v>24.692914000000002</v>
      </c>
      <c r="CB16" s="17">
        <v>4.5648000000003464E-2</v>
      </c>
    </row>
    <row r="17" spans="2:80" x14ac:dyDescent="0.35">
      <c r="C17" s="10" t="s">
        <v>7</v>
      </c>
      <c r="D17" s="10"/>
      <c r="E17" s="2" t="s">
        <v>15</v>
      </c>
      <c r="F17" s="2"/>
      <c r="G17" s="16">
        <v>30.551023499999999</v>
      </c>
      <c r="H17" s="16">
        <v>3.2668999999998505E-2</v>
      </c>
      <c r="I17" s="16"/>
      <c r="J17" s="16">
        <v>30.635099499999999</v>
      </c>
      <c r="K17" s="16">
        <v>3.2429000000000485E-2</v>
      </c>
      <c r="L17" s="16"/>
      <c r="M17" s="16">
        <v>30.801346500000001</v>
      </c>
      <c r="N17" s="16">
        <v>0.1131069999999994</v>
      </c>
      <c r="O17" s="16"/>
      <c r="P17" s="16">
        <v>30.886765500000003</v>
      </c>
      <c r="Q17" s="16">
        <v>4.790699999999859E-2</v>
      </c>
      <c r="R17" s="16"/>
      <c r="S17" s="16">
        <v>30.123111999999999</v>
      </c>
      <c r="T17" s="16">
        <v>4.8936000000001201E-2</v>
      </c>
      <c r="W17" s="10" t="s">
        <v>7</v>
      </c>
      <c r="X17" s="10"/>
      <c r="Y17" s="2" t="s">
        <v>15</v>
      </c>
      <c r="Z17" s="2"/>
      <c r="AA17" s="16">
        <v>28.114948999999999</v>
      </c>
      <c r="AB17" s="16">
        <v>0.22134199999999993</v>
      </c>
      <c r="AC17" s="16"/>
      <c r="AD17" s="16">
        <v>28.265996000000001</v>
      </c>
      <c r="AE17" s="16">
        <v>0.10671800000000076</v>
      </c>
      <c r="AF17" s="16"/>
      <c r="AG17" s="16">
        <v>28.467185000000001</v>
      </c>
      <c r="AH17" s="16">
        <v>0.24130999999999858</v>
      </c>
      <c r="AI17" s="16"/>
      <c r="AJ17" s="16">
        <v>28.478680000000001</v>
      </c>
      <c r="AK17" s="16">
        <v>7.809999999999917E-2</v>
      </c>
      <c r="AL17" s="16"/>
      <c r="AM17" s="16">
        <v>27.747311500000002</v>
      </c>
      <c r="AN17" s="16">
        <v>4.6473000000002429E-2</v>
      </c>
      <c r="AO17" s="16"/>
      <c r="AQ17" s="10" t="s">
        <v>7</v>
      </c>
      <c r="AR17" s="10"/>
      <c r="AS17" s="2" t="s">
        <v>15</v>
      </c>
      <c r="AT17" s="2"/>
      <c r="AU17" s="16">
        <v>28.932653500000001</v>
      </c>
      <c r="AV17" s="16">
        <v>0.25576099999999968</v>
      </c>
      <c r="AW17" s="16"/>
      <c r="AX17" s="16">
        <v>28.914018499999997</v>
      </c>
      <c r="AY17" s="16">
        <v>4.4382999999999839E-2</v>
      </c>
      <c r="AZ17" s="16"/>
      <c r="BA17" s="16">
        <v>29.094155499999999</v>
      </c>
      <c r="BB17" s="16">
        <v>6.1415000000000219E-2</v>
      </c>
      <c r="BC17" s="16"/>
      <c r="BD17" s="16">
        <v>29.199764000000002</v>
      </c>
      <c r="BE17" s="16">
        <v>9.1987999999997072E-2</v>
      </c>
      <c r="BF17" s="16"/>
      <c r="BG17" s="16">
        <v>28.491858499999999</v>
      </c>
      <c r="BH17" s="16">
        <v>7.0588999999998236E-2</v>
      </c>
      <c r="BI17" s="16"/>
      <c r="BK17" s="10" t="s">
        <v>7</v>
      </c>
      <c r="BL17" s="10"/>
      <c r="BM17" s="2" t="s">
        <v>15</v>
      </c>
      <c r="BN17" s="2"/>
      <c r="BO17" s="16">
        <v>23.804550499999998</v>
      </c>
      <c r="BP17" s="16">
        <v>3.7983000000000544E-2</v>
      </c>
      <c r="BQ17" s="16"/>
      <c r="BR17" s="16">
        <v>24.308858000000001</v>
      </c>
      <c r="BS17" s="16">
        <v>4.4958000000001164E-2</v>
      </c>
      <c r="BT17" s="16"/>
      <c r="BU17" s="16">
        <v>24.633611000000002</v>
      </c>
      <c r="BV17" s="16">
        <v>5.7280000000012876E-3</v>
      </c>
      <c r="BW17" s="16"/>
      <c r="BX17" s="16">
        <v>24.3490115</v>
      </c>
      <c r="BY17" s="16">
        <v>2.7402999999999622E-2</v>
      </c>
      <c r="BZ17" s="16"/>
      <c r="CA17" s="16">
        <v>23.95307</v>
      </c>
      <c r="CB17" s="16">
        <v>0.10043999999999897</v>
      </c>
    </row>
    <row r="18" spans="2:80" x14ac:dyDescent="0.35">
      <c r="B18" s="4"/>
      <c r="C18" s="12" t="s">
        <v>8</v>
      </c>
      <c r="D18" s="10"/>
      <c r="E18" s="5" t="s">
        <v>15</v>
      </c>
      <c r="F18" s="2"/>
      <c r="G18" s="17">
        <v>31.913769000000002</v>
      </c>
      <c r="H18" s="17">
        <v>0.14571799999999868</v>
      </c>
      <c r="I18" s="16"/>
      <c r="J18" s="17">
        <v>30.630022</v>
      </c>
      <c r="K18" s="17">
        <v>0.10623999999999967</v>
      </c>
      <c r="L18" s="16"/>
      <c r="M18" s="17">
        <v>30.811701499999998</v>
      </c>
      <c r="N18" s="17">
        <v>0.23737099999999955</v>
      </c>
      <c r="O18" s="16"/>
      <c r="P18" s="17">
        <v>30.864381000000002</v>
      </c>
      <c r="Q18" s="17">
        <v>8.5111999999998744E-2</v>
      </c>
      <c r="R18" s="16"/>
      <c r="S18" s="17">
        <v>30.414842</v>
      </c>
      <c r="T18" s="17">
        <v>0.1330840000000002</v>
      </c>
      <c r="V18" s="4"/>
      <c r="W18" s="12" t="s">
        <v>8</v>
      </c>
      <c r="X18" s="10"/>
      <c r="Y18" s="5" t="s">
        <v>15</v>
      </c>
      <c r="Z18" s="2"/>
      <c r="AA18" s="17">
        <v>28.5678415</v>
      </c>
      <c r="AB18" s="17">
        <v>7.1672999999996989E-2</v>
      </c>
      <c r="AC18" s="16"/>
      <c r="AD18" s="17">
        <v>27.636173499999998</v>
      </c>
      <c r="AE18" s="17">
        <v>4.9010999999996585E-2</v>
      </c>
      <c r="AF18" s="16"/>
      <c r="AG18" s="17">
        <v>28.112130000000001</v>
      </c>
      <c r="AH18" s="17">
        <v>9.4335999999998421E-2</v>
      </c>
      <c r="AI18" s="16"/>
      <c r="AJ18" s="17">
        <v>27.741392000000001</v>
      </c>
      <c r="AK18" s="17">
        <v>0.15802000000000049</v>
      </c>
      <c r="AL18" s="16"/>
      <c r="AM18" s="17">
        <v>27.422297499999999</v>
      </c>
      <c r="AN18" s="17">
        <v>0.20220700000000136</v>
      </c>
      <c r="AO18" s="16"/>
      <c r="AP18" s="4"/>
      <c r="AQ18" s="12" t="s">
        <v>8</v>
      </c>
      <c r="AR18" s="10"/>
      <c r="AS18" s="5" t="s">
        <v>15</v>
      </c>
      <c r="AT18" s="2"/>
      <c r="AU18" s="17">
        <v>29.526254999999999</v>
      </c>
      <c r="AV18" s="17">
        <v>0.19412600000000069</v>
      </c>
      <c r="AW18" s="16"/>
      <c r="AX18" s="17">
        <v>28.724468999999999</v>
      </c>
      <c r="AY18" s="17">
        <v>0.10078999999999994</v>
      </c>
      <c r="AZ18" s="16"/>
      <c r="BA18" s="17">
        <v>28.963549</v>
      </c>
      <c r="BB18" s="17">
        <v>0.14542000000000144</v>
      </c>
      <c r="BC18" s="16"/>
      <c r="BD18" s="17">
        <v>28.802433000000001</v>
      </c>
      <c r="BE18" s="17">
        <v>4.2305999999999955E-2</v>
      </c>
      <c r="BF18" s="16"/>
      <c r="BG18" s="17">
        <v>28.467616499999998</v>
      </c>
      <c r="BH18" s="17">
        <v>5.5277000000000243E-2</v>
      </c>
      <c r="BI18" s="16"/>
      <c r="BJ18" s="4"/>
      <c r="BK18" s="12" t="s">
        <v>8</v>
      </c>
      <c r="BL18" s="10"/>
      <c r="BM18" s="5" t="s">
        <v>15</v>
      </c>
      <c r="BN18" s="2"/>
      <c r="BO18" s="17">
        <v>25.174661</v>
      </c>
      <c r="BP18" s="17">
        <v>1.1445999999999401E-2</v>
      </c>
      <c r="BQ18" s="16"/>
      <c r="BR18" s="17">
        <v>24.329411499999999</v>
      </c>
      <c r="BS18" s="17">
        <v>3.9930999999999273E-2</v>
      </c>
      <c r="BT18" s="16"/>
      <c r="BU18" s="17">
        <v>24.633205</v>
      </c>
      <c r="BV18" s="17">
        <v>3.3349999999998658E-2</v>
      </c>
      <c r="BW18" s="16"/>
      <c r="BX18" s="17">
        <v>24.311370499999999</v>
      </c>
      <c r="BY18" s="17">
        <v>1.7524999999999125E-2</v>
      </c>
      <c r="BZ18" s="16"/>
      <c r="CA18" s="17">
        <v>24.307600000000001</v>
      </c>
      <c r="CB18" s="17">
        <v>1.7845999999998696E-2</v>
      </c>
    </row>
    <row r="19" spans="2:80" ht="4.9000000000000004" customHeight="1" x14ac:dyDescent="0.35">
      <c r="B19" s="20"/>
      <c r="C19" s="21"/>
      <c r="D19" s="21"/>
      <c r="E19" s="22"/>
      <c r="F19" s="22"/>
      <c r="G19" s="23"/>
      <c r="H19" s="23"/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V19" s="20"/>
      <c r="W19" s="21"/>
      <c r="X19" s="21"/>
      <c r="Y19" s="22"/>
      <c r="Z19" s="22"/>
      <c r="AA19" s="23"/>
      <c r="AB19" s="23"/>
      <c r="AC19" s="23"/>
      <c r="AD19" s="23"/>
      <c r="AE19" s="23"/>
      <c r="AF19" s="23"/>
      <c r="AG19" s="23"/>
      <c r="AH19" s="23"/>
      <c r="AI19" s="23"/>
      <c r="AJ19" s="23"/>
      <c r="AK19" s="23"/>
      <c r="AL19" s="23"/>
      <c r="AM19" s="23"/>
      <c r="AN19" s="23"/>
      <c r="AO19" s="23"/>
      <c r="AP19" s="20"/>
      <c r="AQ19" s="21"/>
      <c r="AR19" s="21"/>
      <c r="AS19" s="22"/>
      <c r="AT19" s="22"/>
      <c r="AU19" s="23"/>
      <c r="AV19" s="23"/>
      <c r="AW19" s="23"/>
      <c r="AX19" s="23"/>
      <c r="AY19" s="23"/>
      <c r="AZ19" s="23"/>
      <c r="BA19" s="23"/>
      <c r="BB19" s="23"/>
      <c r="BC19" s="23"/>
      <c r="BD19" s="23"/>
      <c r="BE19" s="23"/>
      <c r="BF19" s="23"/>
      <c r="BG19" s="23"/>
      <c r="BH19" s="23"/>
      <c r="BI19" s="23"/>
      <c r="BJ19" s="20"/>
      <c r="BK19" s="21"/>
      <c r="BL19" s="21"/>
      <c r="BM19" s="22"/>
      <c r="BN19" s="22"/>
      <c r="BO19" s="23"/>
      <c r="BP19" s="23"/>
      <c r="BQ19" s="23"/>
      <c r="BR19" s="23"/>
      <c r="BS19" s="23"/>
      <c r="BT19" s="23"/>
      <c r="BU19" s="23"/>
      <c r="BV19" s="23"/>
      <c r="BW19" s="23"/>
      <c r="BX19" s="23"/>
      <c r="BY19" s="23"/>
      <c r="BZ19" s="23"/>
      <c r="CA19" s="23"/>
      <c r="CB19" s="23"/>
    </row>
    <row r="20" spans="2:80" x14ac:dyDescent="0.35">
      <c r="C20" s="11" t="s">
        <v>11</v>
      </c>
      <c r="D20" s="11"/>
      <c r="F20" s="2"/>
      <c r="G20" s="16">
        <f>AVERAGE(G13:G18)</f>
        <v>31.013582416666669</v>
      </c>
      <c r="H20" s="16">
        <f>_xlfn.STDEV.P(G13:G18)</f>
        <v>0.51569431197782789</v>
      </c>
      <c r="I20" s="16"/>
      <c r="J20" s="16">
        <f>AVERAGE(J13:J18)</f>
        <v>30.241742583333334</v>
      </c>
      <c r="K20" s="16">
        <f>_xlfn.STDEV.P(J13:J18)</f>
        <v>0.38243733361378041</v>
      </c>
      <c r="L20" s="16"/>
      <c r="M20" s="16">
        <f>AVERAGE(M13:M18)</f>
        <v>30.063054416666663</v>
      </c>
      <c r="N20" s="16">
        <f>_xlfn.STDEV.P(M13:M18)</f>
        <v>0.66301635864512054</v>
      </c>
      <c r="O20" s="16"/>
      <c r="P20" s="16">
        <f>AVERAGE(P13:P18)</f>
        <v>30.391227583333333</v>
      </c>
      <c r="Q20" s="16">
        <f>_xlfn.STDEV.P(P13:P18)</f>
        <v>0.49404795589795952</v>
      </c>
      <c r="R20" s="16"/>
      <c r="S20" s="16">
        <f>AVERAGE(S13:S18)</f>
        <v>30.020124666666664</v>
      </c>
      <c r="T20" s="16">
        <f>_xlfn.STDEV.P(S13:S18)</f>
        <v>0.3613832851200216</v>
      </c>
      <c r="W20" s="11" t="s">
        <v>11</v>
      </c>
      <c r="X20" s="11"/>
      <c r="Y20" s="2"/>
      <c r="Z20" s="2"/>
      <c r="AA20" s="16">
        <f>AVERAGE(AA13:AA18)</f>
        <v>28.540992780151367</v>
      </c>
      <c r="AB20" s="16">
        <f>_xlfn.STDEV.P(AA13:AA18)</f>
        <v>0.31124536041502104</v>
      </c>
      <c r="AC20" s="16"/>
      <c r="AD20" s="16">
        <f>AVERAGE(AD13:AD18)</f>
        <v>28.043180974650067</v>
      </c>
      <c r="AE20" s="16">
        <f>_xlfn.STDEV.P(AD13:AD18)</f>
        <v>0.28790446140116627</v>
      </c>
      <c r="AF20" s="16"/>
      <c r="AG20" s="16">
        <f>AVERAGE(AG13:AG18)</f>
        <v>28.008343773681641</v>
      </c>
      <c r="AH20" s="16">
        <f>_xlfn.STDEV.P(AG13:AG18)</f>
        <v>0.39445869778018361</v>
      </c>
      <c r="AI20" s="16"/>
      <c r="AJ20" s="16">
        <f>AVERAGE(AJ13:AJ18)</f>
        <v>28.17644355895996</v>
      </c>
      <c r="AK20" s="16">
        <f>_xlfn.STDEV.P(AJ13:AJ18)</f>
        <v>0.38240485027946203</v>
      </c>
      <c r="AL20" s="16"/>
      <c r="AM20" s="16">
        <f>AVERAGE(AM13:AM18)</f>
        <v>27.855874231160481</v>
      </c>
      <c r="AN20" s="16">
        <f>_xlfn.STDEV.P(AM13:AM18)</f>
        <v>0.34277415862032928</v>
      </c>
      <c r="AO20" s="16"/>
      <c r="AQ20" s="11" t="s">
        <v>11</v>
      </c>
      <c r="AR20" s="11"/>
      <c r="AS20" s="2"/>
      <c r="AT20" s="2"/>
      <c r="AU20" s="16">
        <f>AVERAGE(AU13:AU18)</f>
        <v>29.373404500000003</v>
      </c>
      <c r="AV20" s="16">
        <f>_xlfn.STDEV.P(AU13:AU18)</f>
        <v>0.2962468864632451</v>
      </c>
      <c r="AW20" s="16"/>
      <c r="AX20" s="16">
        <f>AVERAGE(AX13:AX18)</f>
        <v>28.858079083333337</v>
      </c>
      <c r="AY20" s="16">
        <f>_xlfn.STDEV.P(AX13:AX18)</f>
        <v>0.27542737345236395</v>
      </c>
      <c r="AZ20" s="16"/>
      <c r="BA20" s="16">
        <f>AVERAGE(BA13:BA18)</f>
        <v>28.705567416666668</v>
      </c>
      <c r="BB20" s="16">
        <f>_xlfn.STDEV.P(BA13:BA18)</f>
        <v>0.49016577696899416</v>
      </c>
      <c r="BC20" s="16"/>
      <c r="BD20" s="16">
        <f>AVERAGE(BD13:BD18)</f>
        <v>29.016876500000006</v>
      </c>
      <c r="BE20" s="16">
        <f>_xlfn.STDEV.P(BD13:BD18)</f>
        <v>0.27205088250147863</v>
      </c>
      <c r="BF20" s="16"/>
      <c r="BG20" s="16">
        <f>AVERAGE(BG13:BG18)</f>
        <v>28.68311533333333</v>
      </c>
      <c r="BH20" s="16">
        <f>_xlfn.STDEV.P(BG13:BG18)</f>
        <v>0.35595441667469452</v>
      </c>
      <c r="BI20" s="16"/>
      <c r="BK20" s="11" t="s">
        <v>11</v>
      </c>
      <c r="BL20" s="11"/>
      <c r="BM20" s="2"/>
      <c r="BN20" s="2"/>
      <c r="BO20" s="16">
        <f>AVERAGE(BO13:BO18)</f>
        <v>24.813790083333334</v>
      </c>
      <c r="BP20" s="16">
        <f>_xlfn.STDEV.P(BO13:BO18)</f>
        <v>0.51611444383791361</v>
      </c>
      <c r="BQ20" s="16"/>
      <c r="BR20" s="16">
        <f>AVERAGE(BR13:BR18)</f>
        <v>24.544726833333332</v>
      </c>
      <c r="BS20" s="16">
        <f>_xlfn.STDEV.P(BR13:BR18)</f>
        <v>0.30061778029399566</v>
      </c>
      <c r="BT20" s="16"/>
      <c r="BU20" s="16">
        <f>AVERAGE(BU13:BU18)</f>
        <v>24.418899333333332</v>
      </c>
      <c r="BV20" s="16">
        <f>_xlfn.STDEV.P(BU13:BU18)</f>
        <v>0.3825308005948308</v>
      </c>
      <c r="BW20" s="16"/>
      <c r="BX20" s="16">
        <f>AVERAGE(BX13:BX18)</f>
        <v>24.549372083333335</v>
      </c>
      <c r="BY20" s="16">
        <f>_xlfn.STDEV.P(BX13:BX18)</f>
        <v>0.33108663915260661</v>
      </c>
      <c r="BZ20" s="16"/>
      <c r="CA20" s="16">
        <f>AVERAGE(CA13:CA18)</f>
        <v>24.337341249999998</v>
      </c>
      <c r="CB20" s="16">
        <f>_xlfn.STDEV.P(CA13:CA18)</f>
        <v>0.33308142952484232</v>
      </c>
    </row>
    <row r="21" spans="2:80" ht="4.9000000000000004" customHeight="1" x14ac:dyDescent="0.35">
      <c r="C21" s="7"/>
      <c r="D21" s="7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AA21" s="16"/>
      <c r="AB21" s="16"/>
      <c r="AC21" s="16"/>
      <c r="AD21" s="16"/>
      <c r="AE21" s="16"/>
      <c r="AF21" s="16"/>
      <c r="AG21" s="16"/>
      <c r="AH21" s="16"/>
      <c r="AI21" s="16"/>
      <c r="AJ21" s="16"/>
      <c r="AK21" s="16"/>
      <c r="AL21" s="16"/>
      <c r="AM21" s="16"/>
      <c r="AN21" s="16"/>
      <c r="AO21" s="16"/>
      <c r="AU21" s="16"/>
      <c r="AV21" s="16"/>
      <c r="AW21" s="16"/>
      <c r="AX21" s="16"/>
      <c r="AY21" s="16"/>
      <c r="AZ21" s="16"/>
      <c r="BA21" s="16"/>
      <c r="BB21" s="16"/>
      <c r="BC21" s="16"/>
      <c r="BD21" s="16"/>
      <c r="BE21" s="16"/>
      <c r="BF21" s="16"/>
      <c r="BG21" s="16"/>
      <c r="BH21" s="16"/>
      <c r="BI21" s="16"/>
      <c r="BO21" s="16"/>
      <c r="BP21" s="16"/>
      <c r="BQ21" s="16"/>
      <c r="BR21" s="16"/>
      <c r="BS21" s="16"/>
      <c r="BT21" s="16"/>
      <c r="BU21" s="16"/>
      <c r="BV21" s="16"/>
      <c r="BW21" s="16"/>
      <c r="BX21" s="16"/>
      <c r="BY21" s="16"/>
      <c r="BZ21" s="16"/>
      <c r="CA21" s="16"/>
      <c r="CB21" s="16"/>
    </row>
    <row r="22" spans="2:80" ht="18.75" customHeight="1" x14ac:dyDescent="0.45">
      <c r="B22" s="18"/>
      <c r="C22" s="31"/>
      <c r="D22" s="7"/>
      <c r="E22" s="32"/>
      <c r="G22" s="45" t="s">
        <v>16</v>
      </c>
      <c r="H22" s="45"/>
      <c r="I22" s="45"/>
      <c r="J22" s="45"/>
      <c r="K22" s="45"/>
      <c r="L22" s="45"/>
      <c r="M22" s="45"/>
      <c r="N22" s="45"/>
      <c r="O22" s="45"/>
      <c r="P22" s="45"/>
      <c r="Q22" s="45"/>
      <c r="R22" s="45"/>
      <c r="S22" s="45"/>
      <c r="T22" s="45"/>
      <c r="V22" s="6"/>
      <c r="W22" s="6"/>
      <c r="Y22" s="6"/>
      <c r="AA22" s="45" t="s">
        <v>16</v>
      </c>
      <c r="AB22" s="45"/>
      <c r="AC22" s="45"/>
      <c r="AD22" s="45"/>
      <c r="AE22" s="45"/>
      <c r="AF22" s="45"/>
      <c r="AG22" s="45"/>
      <c r="AH22" s="45"/>
      <c r="AI22" s="45"/>
      <c r="AJ22" s="45"/>
      <c r="AK22" s="45"/>
      <c r="AL22" s="45"/>
      <c r="AM22" s="45"/>
      <c r="AN22" s="45"/>
      <c r="AO22" s="39"/>
      <c r="AP22" s="38"/>
      <c r="AQ22" s="38"/>
      <c r="AS22" s="6"/>
      <c r="AU22" s="45" t="s">
        <v>16</v>
      </c>
      <c r="AV22" s="45"/>
      <c r="AW22" s="45"/>
      <c r="AX22" s="45"/>
      <c r="AY22" s="45"/>
      <c r="AZ22" s="45"/>
      <c r="BA22" s="45"/>
      <c r="BB22" s="45"/>
      <c r="BC22" s="45"/>
      <c r="BD22" s="45"/>
      <c r="BE22" s="45"/>
      <c r="BF22" s="45"/>
      <c r="BG22" s="45"/>
      <c r="BH22" s="45"/>
      <c r="BJ22" s="6"/>
      <c r="BK22" s="6"/>
      <c r="BM22" s="6"/>
      <c r="BO22" s="45" t="s">
        <v>16</v>
      </c>
      <c r="BP22" s="45"/>
      <c r="BQ22" s="45"/>
      <c r="BR22" s="45"/>
      <c r="BS22" s="45"/>
      <c r="BT22" s="45"/>
      <c r="BU22" s="45"/>
      <c r="BV22" s="45"/>
      <c r="BW22" s="45"/>
      <c r="BX22" s="45"/>
      <c r="BY22" s="45"/>
      <c r="BZ22" s="45"/>
      <c r="CA22" s="45"/>
      <c r="CB22" s="45"/>
    </row>
    <row r="23" spans="2:80" ht="14.5" customHeight="1" x14ac:dyDescent="0.45">
      <c r="B23" s="18"/>
      <c r="C23" s="8"/>
      <c r="D23" s="13"/>
      <c r="E23" s="28"/>
      <c r="F23" s="15"/>
      <c r="G23" s="44" t="s">
        <v>23</v>
      </c>
      <c r="H23" s="44"/>
      <c r="I23" s="15"/>
      <c r="J23" s="44" t="s">
        <v>24</v>
      </c>
      <c r="K23" s="44"/>
      <c r="L23" s="15"/>
      <c r="M23" s="44" t="s">
        <v>25</v>
      </c>
      <c r="N23" s="44"/>
      <c r="O23" s="15"/>
      <c r="P23" s="44" t="s">
        <v>26</v>
      </c>
      <c r="Q23" s="44"/>
      <c r="R23" s="15"/>
      <c r="S23" s="44" t="s">
        <v>27</v>
      </c>
      <c r="T23" s="44"/>
      <c r="V23" s="6"/>
      <c r="W23" s="8"/>
      <c r="X23" s="13"/>
      <c r="Y23" s="28"/>
      <c r="AA23" s="44" t="s">
        <v>23</v>
      </c>
      <c r="AB23" s="44"/>
      <c r="AC23" s="15"/>
      <c r="AD23" s="44" t="s">
        <v>24</v>
      </c>
      <c r="AE23" s="44"/>
      <c r="AF23" s="15"/>
      <c r="AG23" s="44" t="s">
        <v>25</v>
      </c>
      <c r="AH23" s="44"/>
      <c r="AI23" s="15"/>
      <c r="AJ23" s="44" t="s">
        <v>26</v>
      </c>
      <c r="AK23" s="44"/>
      <c r="AL23" s="15"/>
      <c r="AM23" s="44" t="s">
        <v>27</v>
      </c>
      <c r="AN23" s="44"/>
      <c r="AO23" s="15"/>
      <c r="AP23" s="6"/>
      <c r="AQ23" s="8"/>
      <c r="AR23" s="13"/>
      <c r="AS23" s="28"/>
      <c r="AU23" s="44" t="s">
        <v>23</v>
      </c>
      <c r="AV23" s="44"/>
      <c r="AW23" s="15"/>
      <c r="AX23" s="44" t="s">
        <v>24</v>
      </c>
      <c r="AY23" s="44"/>
      <c r="AZ23" s="15"/>
      <c r="BA23" s="44" t="s">
        <v>25</v>
      </c>
      <c r="BB23" s="44"/>
      <c r="BC23" s="15"/>
      <c r="BD23" s="44" t="s">
        <v>26</v>
      </c>
      <c r="BE23" s="44"/>
      <c r="BF23" s="15"/>
      <c r="BG23" s="44" t="s">
        <v>27</v>
      </c>
      <c r="BH23" s="44"/>
      <c r="BI23" s="15"/>
      <c r="BJ23" s="6"/>
      <c r="BK23" s="8"/>
      <c r="BL23" s="13"/>
      <c r="BM23" s="28"/>
      <c r="BO23" s="44" t="s">
        <v>23</v>
      </c>
      <c r="BP23" s="44"/>
      <c r="BQ23" s="15"/>
      <c r="BR23" s="44" t="s">
        <v>24</v>
      </c>
      <c r="BS23" s="44"/>
      <c r="BT23" s="15"/>
      <c r="BU23" s="44" t="s">
        <v>25</v>
      </c>
      <c r="BV23" s="44"/>
      <c r="BW23" s="15"/>
      <c r="BX23" s="44" t="s">
        <v>26</v>
      </c>
      <c r="BY23" s="44"/>
      <c r="BZ23" s="15"/>
      <c r="CA23" s="44" t="s">
        <v>27</v>
      </c>
      <c r="CB23" s="44"/>
    </row>
    <row r="24" spans="2:80" ht="14.5" customHeight="1" x14ac:dyDescent="0.35">
      <c r="B24" s="6"/>
      <c r="C24" s="9" t="s">
        <v>0</v>
      </c>
      <c r="D24" s="14"/>
      <c r="E24" s="28" t="s">
        <v>13</v>
      </c>
      <c r="F24" s="15"/>
      <c r="G24" s="28" t="s">
        <v>10</v>
      </c>
      <c r="H24" s="28" t="s">
        <v>2</v>
      </c>
      <c r="I24" s="15"/>
      <c r="J24" s="28" t="s">
        <v>10</v>
      </c>
      <c r="K24" s="28" t="s">
        <v>2</v>
      </c>
      <c r="L24" s="15"/>
      <c r="M24" s="28" t="s">
        <v>10</v>
      </c>
      <c r="N24" s="28" t="s">
        <v>2</v>
      </c>
      <c r="O24" s="15"/>
      <c r="P24" s="28" t="s">
        <v>10</v>
      </c>
      <c r="Q24" s="28" t="s">
        <v>2</v>
      </c>
      <c r="R24" s="15"/>
      <c r="S24" s="28" t="s">
        <v>10</v>
      </c>
      <c r="T24" s="28" t="s">
        <v>2</v>
      </c>
      <c r="V24" s="6"/>
      <c r="W24" s="9" t="s">
        <v>0</v>
      </c>
      <c r="X24" s="14"/>
      <c r="Y24" s="28" t="s">
        <v>13</v>
      </c>
      <c r="AA24" s="28" t="s">
        <v>10</v>
      </c>
      <c r="AB24" s="28" t="s">
        <v>2</v>
      </c>
      <c r="AC24" s="15"/>
      <c r="AD24" s="28" t="s">
        <v>10</v>
      </c>
      <c r="AE24" s="28" t="s">
        <v>2</v>
      </c>
      <c r="AF24" s="15"/>
      <c r="AG24" s="28" t="s">
        <v>10</v>
      </c>
      <c r="AH24" s="28" t="s">
        <v>2</v>
      </c>
      <c r="AI24" s="15"/>
      <c r="AJ24" s="28" t="s">
        <v>10</v>
      </c>
      <c r="AK24" s="28" t="s">
        <v>2</v>
      </c>
      <c r="AL24" s="15"/>
      <c r="AM24" s="28" t="s">
        <v>10</v>
      </c>
      <c r="AN24" s="28" t="s">
        <v>2</v>
      </c>
      <c r="AO24" s="15"/>
      <c r="AP24" s="6"/>
      <c r="AQ24" s="9" t="s">
        <v>0</v>
      </c>
      <c r="AR24" s="14"/>
      <c r="AS24" s="28" t="s">
        <v>13</v>
      </c>
      <c r="AU24" s="28" t="s">
        <v>10</v>
      </c>
      <c r="AV24" s="28" t="s">
        <v>2</v>
      </c>
      <c r="AW24" s="15"/>
      <c r="AX24" s="28" t="s">
        <v>10</v>
      </c>
      <c r="AY24" s="28" t="s">
        <v>2</v>
      </c>
      <c r="AZ24" s="15"/>
      <c r="BA24" s="28" t="s">
        <v>10</v>
      </c>
      <c r="BB24" s="28" t="s">
        <v>2</v>
      </c>
      <c r="BC24" s="15"/>
      <c r="BD24" s="28" t="s">
        <v>10</v>
      </c>
      <c r="BE24" s="28" t="s">
        <v>2</v>
      </c>
      <c r="BF24" s="15"/>
      <c r="BG24" s="28" t="s">
        <v>10</v>
      </c>
      <c r="BH24" s="28" t="s">
        <v>2</v>
      </c>
      <c r="BI24" s="15"/>
      <c r="BJ24" s="6"/>
      <c r="BK24" s="9" t="s">
        <v>0</v>
      </c>
      <c r="BL24" s="14"/>
      <c r="BM24" s="28" t="s">
        <v>13</v>
      </c>
      <c r="BO24" s="28" t="s">
        <v>10</v>
      </c>
      <c r="BP24" s="28" t="s">
        <v>2</v>
      </c>
      <c r="BQ24" s="15"/>
      <c r="BR24" s="28" t="s">
        <v>10</v>
      </c>
      <c r="BS24" s="28" t="s">
        <v>2</v>
      </c>
      <c r="BT24" s="15"/>
      <c r="BU24" s="28" t="s">
        <v>10</v>
      </c>
      <c r="BV24" s="28" t="s">
        <v>2</v>
      </c>
      <c r="BW24" s="15"/>
      <c r="BX24" s="28" t="s">
        <v>10</v>
      </c>
      <c r="BY24" s="28" t="s">
        <v>2</v>
      </c>
      <c r="BZ24" s="15"/>
      <c r="CA24" s="28" t="s">
        <v>10</v>
      </c>
      <c r="CB24" s="28" t="s">
        <v>2</v>
      </c>
    </row>
    <row r="25" spans="2:80" ht="4.9000000000000004" customHeight="1" x14ac:dyDescent="0.35">
      <c r="C25" s="7"/>
      <c r="D25" s="7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W25" s="7"/>
      <c r="X25" s="7"/>
      <c r="Y25" s="2"/>
      <c r="AA25" s="24"/>
      <c r="AB25" s="24"/>
      <c r="AC25" s="24"/>
      <c r="AD25" s="24"/>
      <c r="AE25" s="24"/>
      <c r="AF25" s="24"/>
      <c r="AG25" s="24"/>
      <c r="AH25" s="24"/>
      <c r="AI25" s="24"/>
      <c r="AJ25" s="24"/>
      <c r="AK25" s="24"/>
      <c r="AL25" s="24"/>
      <c r="AM25" s="24"/>
      <c r="AN25" s="24"/>
      <c r="AO25" s="24"/>
      <c r="AQ25" s="7"/>
      <c r="AR25" s="7"/>
      <c r="AS25" s="2"/>
      <c r="AU25" s="24"/>
      <c r="AV25" s="24"/>
      <c r="AW25" s="24"/>
      <c r="AX25" s="24"/>
      <c r="AY25" s="24"/>
      <c r="AZ25" s="24"/>
      <c r="BA25" s="24"/>
      <c r="BB25" s="24"/>
      <c r="BC25" s="24"/>
      <c r="BD25" s="24"/>
      <c r="BE25" s="24"/>
      <c r="BF25" s="24"/>
      <c r="BG25" s="24"/>
      <c r="BH25" s="24"/>
      <c r="BI25" s="24"/>
      <c r="BK25" s="7"/>
      <c r="BL25" s="7"/>
      <c r="BM25" s="2"/>
      <c r="BO25" s="24"/>
      <c r="BP25" s="24"/>
      <c r="BQ25" s="24"/>
      <c r="BR25" s="24"/>
      <c r="BS25" s="24"/>
      <c r="BT25" s="24"/>
      <c r="BU25" s="24"/>
      <c r="BV25" s="24"/>
      <c r="BW25" s="24"/>
      <c r="BX25" s="24"/>
      <c r="BY25" s="24"/>
      <c r="BZ25" s="24"/>
      <c r="CA25" s="24"/>
      <c r="CB25" s="24"/>
    </row>
    <row r="26" spans="2:80" x14ac:dyDescent="0.35">
      <c r="C26" s="10" t="s">
        <v>3</v>
      </c>
      <c r="D26" s="10"/>
      <c r="E26" s="2" t="s">
        <v>15</v>
      </c>
      <c r="F26" s="2"/>
      <c r="G26" s="16">
        <v>12.151341499999997</v>
      </c>
      <c r="H26" s="16">
        <v>7.2355500000000461E-2</v>
      </c>
      <c r="I26" s="16"/>
      <c r="J26" s="16">
        <v>10.688916500000001</v>
      </c>
      <c r="K26" s="16">
        <v>5.2464499999999248E-2</v>
      </c>
      <c r="L26" s="16"/>
      <c r="M26" s="16">
        <v>10.827455000000002</v>
      </c>
      <c r="N26" s="16">
        <v>1.1311499999999697E-2</v>
      </c>
      <c r="O26" s="16"/>
      <c r="P26" s="16">
        <v>10.9779465</v>
      </c>
      <c r="Q26" s="16">
        <v>8.4158000000000399E-2</v>
      </c>
      <c r="R26" s="16"/>
      <c r="S26" s="16">
        <v>10.415714999999997</v>
      </c>
      <c r="T26" s="16">
        <v>4.0992499999999765E-2</v>
      </c>
      <c r="W26" s="10" t="s">
        <v>3</v>
      </c>
      <c r="X26" s="10"/>
      <c r="Y26" s="2" t="s">
        <v>15</v>
      </c>
      <c r="AA26" s="16">
        <v>8.9375199999999975</v>
      </c>
      <c r="AB26" s="16">
        <v>1.5432999999999808E-2</v>
      </c>
      <c r="AC26" s="16"/>
      <c r="AD26" s="16">
        <v>8.3606049999999978</v>
      </c>
      <c r="AE26" s="16">
        <v>3.1536499999999634E-2</v>
      </c>
      <c r="AF26" s="16"/>
      <c r="AG26" s="16">
        <v>7.9450024999999993</v>
      </c>
      <c r="AH26" s="16">
        <v>2.9919500000000099E-2</v>
      </c>
      <c r="AI26" s="16"/>
      <c r="AJ26" s="16">
        <v>8.3214804999999998</v>
      </c>
      <c r="AK26" s="16">
        <v>5.2507500000000817E-2</v>
      </c>
      <c r="AL26" s="16"/>
      <c r="AM26" s="16">
        <v>8.095187000000001</v>
      </c>
      <c r="AN26" s="16">
        <v>7.7009999999990697E-3</v>
      </c>
      <c r="AO26" s="16"/>
      <c r="AQ26" s="10" t="s">
        <v>3</v>
      </c>
      <c r="AR26" s="10"/>
      <c r="AS26" s="2" t="s">
        <v>15</v>
      </c>
      <c r="AU26" s="16">
        <v>10.591585999999998</v>
      </c>
      <c r="AV26" s="16">
        <v>8.8046000000000291E-2</v>
      </c>
      <c r="AW26" s="16"/>
      <c r="AX26" s="16">
        <v>9.3556644999999996</v>
      </c>
      <c r="AY26" s="16">
        <v>2.036550000000048E-2</v>
      </c>
      <c r="AZ26" s="16"/>
      <c r="BA26" s="16">
        <v>9.5136715000000009</v>
      </c>
      <c r="BB26" s="16">
        <v>4.5484999999999332E-2</v>
      </c>
      <c r="BC26" s="16"/>
      <c r="BD26" s="16">
        <v>9.6917639999999992</v>
      </c>
      <c r="BE26" s="16">
        <v>3.2747499999999263E-2</v>
      </c>
      <c r="BF26" s="16"/>
      <c r="BG26" s="16">
        <v>9.421992999999997</v>
      </c>
      <c r="BH26" s="16">
        <v>2.1924999999995975E-3</v>
      </c>
      <c r="BI26" s="16"/>
      <c r="BK26" s="10" t="s">
        <v>3</v>
      </c>
      <c r="BL26" s="10"/>
      <c r="BM26" s="2" t="s">
        <v>15</v>
      </c>
      <c r="BO26" s="16">
        <v>5.4674889999999969</v>
      </c>
      <c r="BP26" s="16">
        <v>3.9860000000011553E-3</v>
      </c>
      <c r="BQ26" s="16"/>
      <c r="BR26" s="16">
        <v>5.0548394999999982</v>
      </c>
      <c r="BS26" s="16">
        <v>5.1860000000001349E-3</v>
      </c>
      <c r="BT26" s="16"/>
      <c r="BU26" s="16">
        <v>4.2516014999999996</v>
      </c>
      <c r="BV26" s="16">
        <v>1.1454499999999257E-2</v>
      </c>
      <c r="BW26" s="16"/>
      <c r="BX26" s="16">
        <v>4.8601755000000004</v>
      </c>
      <c r="BY26" s="16">
        <v>1.8108500000000305E-2</v>
      </c>
      <c r="BZ26" s="16"/>
      <c r="CA26" s="16">
        <v>4.5012120000000007</v>
      </c>
      <c r="CB26" s="16">
        <v>1.5924000000000049E-2</v>
      </c>
    </row>
    <row r="27" spans="2:80" x14ac:dyDescent="0.35">
      <c r="B27" s="4"/>
      <c r="C27" s="12" t="s">
        <v>4</v>
      </c>
      <c r="D27" s="10"/>
      <c r="E27" s="5" t="s">
        <v>14</v>
      </c>
      <c r="F27" s="2"/>
      <c r="G27" s="17">
        <v>11.403475</v>
      </c>
      <c r="H27" s="17">
        <v>2.3967999999999989E-2</v>
      </c>
      <c r="I27" s="16"/>
      <c r="J27" s="17">
        <v>10.606255999999998</v>
      </c>
      <c r="K27" s="17">
        <v>1.217799999999869E-2</v>
      </c>
      <c r="L27" s="16"/>
      <c r="M27" s="17">
        <v>9.7982010000000006</v>
      </c>
      <c r="N27" s="17">
        <v>0.11787600000000076</v>
      </c>
      <c r="O27" s="16"/>
      <c r="P27" s="17">
        <v>10.619988000000001</v>
      </c>
      <c r="Q27" s="17">
        <v>5.0904999999996647E-3</v>
      </c>
      <c r="R27" s="16"/>
      <c r="S27" s="17">
        <v>10.2447035</v>
      </c>
      <c r="T27" s="17">
        <v>3.1309000000000253E-2</v>
      </c>
      <c r="V27" s="4"/>
      <c r="W27" s="12" t="s">
        <v>4</v>
      </c>
      <c r="X27" s="10"/>
      <c r="Y27" s="5" t="s">
        <v>14</v>
      </c>
      <c r="AA27" s="17">
        <v>9.753305000000001</v>
      </c>
      <c r="AB27" s="17">
        <v>7.7275499999998942E-2</v>
      </c>
      <c r="AC27" s="16"/>
      <c r="AD27" s="17">
        <v>8.8065119999999997</v>
      </c>
      <c r="AE27" s="17">
        <v>4.433499999999313E-3</v>
      </c>
      <c r="AF27" s="16"/>
      <c r="AG27" s="17">
        <v>8.1869820000000004</v>
      </c>
      <c r="AH27" s="17">
        <v>2.742200000000139E-2</v>
      </c>
      <c r="AI27" s="16"/>
      <c r="AJ27" s="17">
        <v>8.9876174999999989</v>
      </c>
      <c r="AK27" s="17">
        <v>9.7663000000000721E-2</v>
      </c>
      <c r="AL27" s="16"/>
      <c r="AM27" s="17">
        <v>8.7440574999999985</v>
      </c>
      <c r="AN27" s="17">
        <v>4.4877000000001388E-2</v>
      </c>
      <c r="AO27" s="16"/>
      <c r="AP27" s="4"/>
      <c r="AQ27" s="12" t="s">
        <v>4</v>
      </c>
      <c r="AR27" s="10"/>
      <c r="AS27" s="5" t="s">
        <v>14</v>
      </c>
      <c r="AU27" s="17">
        <v>10.060145</v>
      </c>
      <c r="AV27" s="17">
        <v>3.8450000000000983E-3</v>
      </c>
      <c r="AW27" s="16"/>
      <c r="AX27" s="17">
        <v>9.5133604999999992</v>
      </c>
      <c r="AY27" s="17">
        <v>7.2121499999999727E-2</v>
      </c>
      <c r="AZ27" s="16"/>
      <c r="BA27" s="17">
        <v>8.6794139999999995</v>
      </c>
      <c r="BB27" s="17">
        <v>4.4541000000000608E-2</v>
      </c>
      <c r="BC27" s="16"/>
      <c r="BD27" s="17">
        <v>9.5508459999999999</v>
      </c>
      <c r="BE27" s="17">
        <v>8.2793500000001075E-2</v>
      </c>
      <c r="BF27" s="16"/>
      <c r="BG27" s="17">
        <v>9.1627154999999991</v>
      </c>
      <c r="BH27" s="17">
        <v>0.13620700000000063</v>
      </c>
      <c r="BI27" s="16"/>
      <c r="BJ27" s="4"/>
      <c r="BK27" s="12" t="s">
        <v>4</v>
      </c>
      <c r="BL27" s="10"/>
      <c r="BM27" s="5" t="s">
        <v>14</v>
      </c>
      <c r="BO27" s="17">
        <v>5.8376435000000004</v>
      </c>
      <c r="BP27" s="17">
        <v>8.3369999999991506E-3</v>
      </c>
      <c r="BQ27" s="16"/>
      <c r="BR27" s="17">
        <v>5.2342444999999991</v>
      </c>
      <c r="BS27" s="17">
        <v>4.736999999998659E-3</v>
      </c>
      <c r="BT27" s="16"/>
      <c r="BU27" s="17">
        <v>4.5987904999999998</v>
      </c>
      <c r="BV27" s="17">
        <v>1.2444999999985384E-3</v>
      </c>
      <c r="BW27" s="16"/>
      <c r="BX27" s="17">
        <v>5.2683820000000008</v>
      </c>
      <c r="BY27" s="17">
        <v>3.2554999999998557E-3</v>
      </c>
      <c r="BZ27" s="16"/>
      <c r="CA27" s="17">
        <v>5.1402094999999974</v>
      </c>
      <c r="CB27" s="17">
        <v>8.9410000000000878E-3</v>
      </c>
    </row>
    <row r="28" spans="2:80" x14ac:dyDescent="0.35">
      <c r="C28" s="10" t="s">
        <v>5</v>
      </c>
      <c r="D28" s="10"/>
      <c r="E28" s="2" t="s">
        <v>14</v>
      </c>
      <c r="F28" s="2"/>
      <c r="G28" s="16">
        <v>11.422015500000001</v>
      </c>
      <c r="H28" s="16">
        <v>7.5596499999999622E-2</v>
      </c>
      <c r="I28" s="16"/>
      <c r="J28" s="16">
        <v>10.697538000000002</v>
      </c>
      <c r="K28" s="16">
        <v>0.11388949999999909</v>
      </c>
      <c r="L28" s="16"/>
      <c r="M28" s="16">
        <v>10.2485985</v>
      </c>
      <c r="N28" s="16">
        <v>4.6680500000000791E-2</v>
      </c>
      <c r="O28" s="16"/>
      <c r="P28" s="16">
        <v>10.678938999999998</v>
      </c>
      <c r="Q28" s="16">
        <v>0.14869049999999895</v>
      </c>
      <c r="R28" s="16"/>
      <c r="S28" s="16">
        <v>10.184079000000002</v>
      </c>
      <c r="T28" s="16">
        <v>2.7372500000000244E-2</v>
      </c>
      <c r="W28" s="10" t="s">
        <v>5</v>
      </c>
      <c r="X28" s="10"/>
      <c r="Y28" s="2" t="s">
        <v>14</v>
      </c>
      <c r="AA28" s="16">
        <v>9.2166400000000017</v>
      </c>
      <c r="AB28" s="16">
        <v>2.1377499999999827E-2</v>
      </c>
      <c r="AC28" s="16"/>
      <c r="AD28" s="16">
        <v>8.8986415000000019</v>
      </c>
      <c r="AE28" s="16">
        <v>2.689999999999948E-2</v>
      </c>
      <c r="AF28" s="16"/>
      <c r="AG28" s="16">
        <v>8.4216700000000007</v>
      </c>
      <c r="AH28" s="16">
        <v>6.8774999999998698E-3</v>
      </c>
      <c r="AI28" s="16"/>
      <c r="AJ28" s="16">
        <v>8.5081590000000009</v>
      </c>
      <c r="AK28" s="16">
        <v>3.5025500000001486E-2</v>
      </c>
      <c r="AL28" s="16"/>
      <c r="AM28" s="16">
        <v>8.6244694999999982</v>
      </c>
      <c r="AN28" s="16">
        <v>4.7680000000003275E-3</v>
      </c>
      <c r="AO28" s="16"/>
      <c r="AQ28" s="10" t="s">
        <v>5</v>
      </c>
      <c r="AR28" s="10"/>
      <c r="AS28" s="2" t="s">
        <v>14</v>
      </c>
      <c r="AU28" s="16">
        <v>9.3557354999999998</v>
      </c>
      <c r="AV28" s="16">
        <v>7.3549999999933391E-4</v>
      </c>
      <c r="AW28" s="16"/>
      <c r="AX28" s="16">
        <v>9.2802890000000016</v>
      </c>
      <c r="AY28" s="16">
        <v>2.5833499999999177E-2</v>
      </c>
      <c r="AZ28" s="16"/>
      <c r="BA28" s="16">
        <v>8.8573134999999983</v>
      </c>
      <c r="BB28" s="16">
        <v>9.1555000000003162E-3</v>
      </c>
      <c r="BC28" s="16"/>
      <c r="BD28" s="16">
        <v>9.3009694999999972</v>
      </c>
      <c r="BE28" s="16">
        <v>4.0738000000001051E-2</v>
      </c>
      <c r="BF28" s="16"/>
      <c r="BG28" s="16">
        <v>8.8507125000000002</v>
      </c>
      <c r="BH28" s="16">
        <v>2.1694000000000102E-2</v>
      </c>
      <c r="BI28" s="16"/>
      <c r="BK28" s="10" t="s">
        <v>5</v>
      </c>
      <c r="BL28" s="10"/>
      <c r="BM28" s="2" t="s">
        <v>14</v>
      </c>
      <c r="BO28" s="16">
        <v>5.4112930000000024</v>
      </c>
      <c r="BP28" s="16">
        <v>8.4154999999999092E-3</v>
      </c>
      <c r="BQ28" s="16"/>
      <c r="BR28" s="16">
        <v>5.2944355000000023</v>
      </c>
      <c r="BS28" s="16">
        <v>1.5117000000000047E-2</v>
      </c>
      <c r="BT28" s="16"/>
      <c r="BU28" s="16">
        <v>4.7627259999999989</v>
      </c>
      <c r="BV28" s="16">
        <v>1.2632500000000491E-2</v>
      </c>
      <c r="BW28" s="16"/>
      <c r="BX28" s="16">
        <v>4.803999000000001</v>
      </c>
      <c r="BY28" s="16">
        <v>4.5244999999987101E-3</v>
      </c>
      <c r="BZ28" s="16"/>
      <c r="CA28" s="16">
        <v>4.970540999999999</v>
      </c>
      <c r="CB28" s="16">
        <v>2.9746499999999898E-2</v>
      </c>
    </row>
    <row r="29" spans="2:80" x14ac:dyDescent="0.35">
      <c r="B29" s="4"/>
      <c r="C29" s="12" t="s">
        <v>6</v>
      </c>
      <c r="D29" s="10"/>
      <c r="E29" s="5" t="s">
        <v>15</v>
      </c>
      <c r="F29" s="2"/>
      <c r="G29" s="17">
        <v>11.506962999999999</v>
      </c>
      <c r="H29" s="17">
        <v>7.766200000000012E-2</v>
      </c>
      <c r="I29" s="16"/>
      <c r="J29" s="17">
        <v>10.635207500000003</v>
      </c>
      <c r="K29" s="17">
        <v>4.3006999999999351E-2</v>
      </c>
      <c r="L29" s="16"/>
      <c r="M29" s="17">
        <v>10.541510999999998</v>
      </c>
      <c r="N29" s="17">
        <v>3.058499999999853E-3</v>
      </c>
      <c r="O29" s="16"/>
      <c r="P29" s="17">
        <v>10.563729</v>
      </c>
      <c r="Q29" s="17">
        <v>0.10180299999999853</v>
      </c>
      <c r="R29" s="16"/>
      <c r="S29" s="17">
        <v>10.844940999999999</v>
      </c>
      <c r="T29" s="17">
        <v>8.7596999999998815E-2</v>
      </c>
      <c r="V29" s="4"/>
      <c r="W29" s="12" t="s">
        <v>6</v>
      </c>
      <c r="X29" s="10"/>
      <c r="Y29" s="5" t="s">
        <v>15</v>
      </c>
      <c r="AA29" s="17">
        <v>9.1107169999999975</v>
      </c>
      <c r="AB29" s="17">
        <v>2.8168000000000859E-2</v>
      </c>
      <c r="AC29" s="16"/>
      <c r="AD29" s="17">
        <v>8.6322774999999989</v>
      </c>
      <c r="AE29" s="17">
        <v>5.1260499999999709E-2</v>
      </c>
      <c r="AF29" s="16"/>
      <c r="AG29" s="17">
        <v>8.2772194999999975</v>
      </c>
      <c r="AH29" s="17">
        <v>7.7425999999999107E-2</v>
      </c>
      <c r="AI29" s="16"/>
      <c r="AJ29" s="17">
        <v>8.6278795000000006</v>
      </c>
      <c r="AK29" s="17">
        <v>2.7078500000000005E-2</v>
      </c>
      <c r="AL29" s="16"/>
      <c r="AM29" s="17">
        <v>8.3379260000000013</v>
      </c>
      <c r="AN29" s="17">
        <v>7.8729499999999675E-2</v>
      </c>
      <c r="AO29" s="16"/>
      <c r="AP29" s="4"/>
      <c r="AQ29" s="12" t="s">
        <v>6</v>
      </c>
      <c r="AR29" s="10"/>
      <c r="AS29" s="5" t="s">
        <v>15</v>
      </c>
      <c r="AU29" s="17">
        <v>10.641144999999998</v>
      </c>
      <c r="AV29" s="17">
        <v>3.1037000000001314E-2</v>
      </c>
      <c r="AW29" s="16"/>
      <c r="AX29" s="17">
        <v>9.8032570000000039</v>
      </c>
      <c r="AY29" s="17">
        <v>2.4386500000000311E-2</v>
      </c>
      <c r="AZ29" s="16"/>
      <c r="BA29" s="17">
        <v>9.7757879999999968</v>
      </c>
      <c r="BB29" s="17">
        <v>9.9894499999999553E-2</v>
      </c>
      <c r="BC29" s="16"/>
      <c r="BD29" s="17">
        <v>9.7998659999999997</v>
      </c>
      <c r="BE29" s="17">
        <v>8.0851000000000894E-2</v>
      </c>
      <c r="BF29" s="16"/>
      <c r="BG29" s="17">
        <v>9.8104405000000003</v>
      </c>
      <c r="BH29" s="17">
        <v>4.5800500000000355E-2</v>
      </c>
      <c r="BI29" s="16"/>
      <c r="BJ29" s="4"/>
      <c r="BK29" s="12" t="s">
        <v>6</v>
      </c>
      <c r="BL29" s="10"/>
      <c r="BM29" s="5" t="s">
        <v>15</v>
      </c>
      <c r="BO29" s="17">
        <v>5.6421204999999972</v>
      </c>
      <c r="BP29" s="17">
        <v>9.7094999999995935E-3</v>
      </c>
      <c r="BQ29" s="16"/>
      <c r="BR29" s="17">
        <v>5.3876924999999982</v>
      </c>
      <c r="BS29" s="17">
        <v>2.6297500000000085E-2</v>
      </c>
      <c r="BT29" s="16"/>
      <c r="BU29" s="17">
        <v>4.9935879999999973</v>
      </c>
      <c r="BV29" s="17">
        <v>1.5159500000001103E-2</v>
      </c>
      <c r="BW29" s="16"/>
      <c r="BX29" s="17">
        <v>5.3098400000000012</v>
      </c>
      <c r="BY29" s="17">
        <v>3.2714999999999606E-2</v>
      </c>
      <c r="BZ29" s="16"/>
      <c r="CA29" s="17">
        <v>4.9874175000000012</v>
      </c>
      <c r="CB29" s="17">
        <v>2.2824000000001732E-2</v>
      </c>
    </row>
    <row r="30" spans="2:80" x14ac:dyDescent="0.35">
      <c r="C30" s="10" t="s">
        <v>7</v>
      </c>
      <c r="D30" s="10"/>
      <c r="E30" s="2" t="s">
        <v>15</v>
      </c>
      <c r="F30" s="2"/>
      <c r="G30" s="16">
        <v>11.210577999999998</v>
      </c>
      <c r="H30" s="16">
        <v>1.6334499999999252E-2</v>
      </c>
      <c r="I30" s="16"/>
      <c r="J30" s="16">
        <v>11.111898499999999</v>
      </c>
      <c r="K30" s="16">
        <v>1.6214500000000243E-2</v>
      </c>
      <c r="L30" s="16"/>
      <c r="M30" s="16">
        <v>11.449241000000001</v>
      </c>
      <c r="N30" s="16">
        <v>5.6553499999999701E-2</v>
      </c>
      <c r="O30" s="16"/>
      <c r="P30" s="16">
        <v>11.6935965</v>
      </c>
      <c r="Q30" s="16">
        <v>2.3953499999999295E-2</v>
      </c>
      <c r="R30" s="16"/>
      <c r="S30" s="16">
        <v>10.702927000000001</v>
      </c>
      <c r="T30" s="16">
        <v>2.44680000000006E-2</v>
      </c>
      <c r="W30" s="10" t="s">
        <v>7</v>
      </c>
      <c r="X30" s="10"/>
      <c r="Y30" s="2" t="s">
        <v>15</v>
      </c>
      <c r="AA30" s="16">
        <v>9.0816674999999982</v>
      </c>
      <c r="AB30" s="16">
        <v>0.11067099999999996</v>
      </c>
      <c r="AC30" s="16"/>
      <c r="AD30" s="16">
        <v>8.5890825000000035</v>
      </c>
      <c r="AE30" s="16">
        <v>5.3359000000000378E-2</v>
      </c>
      <c r="AF30" s="16"/>
      <c r="AG30" s="16">
        <v>8.8136620000000008</v>
      </c>
      <c r="AH30" s="16">
        <v>0.12065499999999929</v>
      </c>
      <c r="AI30" s="16"/>
      <c r="AJ30" s="16">
        <v>9.1476390000000016</v>
      </c>
      <c r="AK30" s="16">
        <v>3.9049999999999585E-2</v>
      </c>
      <c r="AL30" s="16"/>
      <c r="AM30" s="16">
        <v>8.5584954999999976</v>
      </c>
      <c r="AN30" s="16">
        <v>2.3236500000001215E-2</v>
      </c>
      <c r="AO30" s="16"/>
      <c r="AQ30" s="10" t="s">
        <v>7</v>
      </c>
      <c r="AR30" s="10"/>
      <c r="AS30" s="2" t="s">
        <v>15</v>
      </c>
      <c r="AU30" s="16">
        <v>9.5922079999999994</v>
      </c>
      <c r="AV30" s="16">
        <v>0.12788049999999984</v>
      </c>
      <c r="AW30" s="16"/>
      <c r="AX30" s="16">
        <v>9.3908174999999989</v>
      </c>
      <c r="AY30" s="16">
        <v>2.219149999999992E-2</v>
      </c>
      <c r="AZ30" s="16"/>
      <c r="BA30" s="16">
        <v>9.7420500000000008</v>
      </c>
      <c r="BB30" s="16">
        <v>3.070750000000011E-2</v>
      </c>
      <c r="BC30" s="16"/>
      <c r="BD30" s="16">
        <v>10.006594999999999</v>
      </c>
      <c r="BE30" s="16">
        <v>4.5993999999998536E-2</v>
      </c>
      <c r="BF30" s="16"/>
      <c r="BG30" s="16">
        <v>9.0716734999999993</v>
      </c>
      <c r="BH30" s="16">
        <v>3.5294499999999118E-2</v>
      </c>
      <c r="BI30" s="16"/>
      <c r="BK30" s="10" t="s">
        <v>7</v>
      </c>
      <c r="BL30" s="10"/>
      <c r="BM30" s="2" t="s">
        <v>15</v>
      </c>
      <c r="BO30" s="16">
        <v>4.7712689999999984</v>
      </c>
      <c r="BP30" s="16">
        <v>1.8991500000000272E-2</v>
      </c>
      <c r="BQ30" s="16"/>
      <c r="BR30" s="16">
        <v>4.631944500000003</v>
      </c>
      <c r="BS30" s="16">
        <v>2.2479000000000582E-2</v>
      </c>
      <c r="BT30" s="16"/>
      <c r="BU30" s="16">
        <v>4.9800880000000003</v>
      </c>
      <c r="BV30" s="16">
        <v>2.8640000000006438E-3</v>
      </c>
      <c r="BW30" s="16"/>
      <c r="BX30" s="16">
        <v>5.0179705000000006</v>
      </c>
      <c r="BY30" s="16">
        <v>1.3701499999999811E-2</v>
      </c>
      <c r="BZ30" s="16"/>
      <c r="CA30" s="16">
        <v>4.7642539999999975</v>
      </c>
      <c r="CB30" s="16">
        <v>5.0219999999999487E-2</v>
      </c>
    </row>
    <row r="31" spans="2:80" x14ac:dyDescent="0.35">
      <c r="B31" s="4"/>
      <c r="C31" s="12" t="s">
        <v>8</v>
      </c>
      <c r="D31" s="10"/>
      <c r="E31" s="5" t="s">
        <v>15</v>
      </c>
      <c r="F31" s="2"/>
      <c r="G31" s="17">
        <v>13.320092999999998</v>
      </c>
      <c r="H31" s="17">
        <v>7.2858999999999341E-2</v>
      </c>
      <c r="I31" s="16"/>
      <c r="J31" s="17">
        <v>11.969424999999998</v>
      </c>
      <c r="K31" s="17">
        <v>5.3119999999999834E-2</v>
      </c>
      <c r="L31" s="16"/>
      <c r="M31" s="17">
        <v>11.822596499999998</v>
      </c>
      <c r="N31" s="17">
        <v>0.11868549999999978</v>
      </c>
      <c r="O31" s="16"/>
      <c r="P31" s="17">
        <v>11.803202499999999</v>
      </c>
      <c r="Q31" s="17">
        <v>4.2555999999999372E-2</v>
      </c>
      <c r="R31" s="16"/>
      <c r="S31" s="17">
        <v>11.388379499999997</v>
      </c>
      <c r="T31" s="17">
        <v>6.6542000000000101E-2</v>
      </c>
      <c r="V31" s="4"/>
      <c r="W31" s="12" t="s">
        <v>8</v>
      </c>
      <c r="X31" s="10"/>
      <c r="Y31" s="5" t="s">
        <v>15</v>
      </c>
      <c r="AA31" s="17">
        <v>9.9554395000000007</v>
      </c>
      <c r="AB31" s="17">
        <v>3.5836499999998495E-2</v>
      </c>
      <c r="AC31" s="16"/>
      <c r="AD31" s="17">
        <v>8.9280245000000011</v>
      </c>
      <c r="AE31" s="17">
        <v>2.4505499999998293E-2</v>
      </c>
      <c r="AF31" s="16"/>
      <c r="AG31" s="17">
        <v>9.2889789999999977</v>
      </c>
      <c r="AH31" s="17">
        <v>4.7167999999999211E-2</v>
      </c>
      <c r="AI31" s="16"/>
      <c r="AJ31" s="17">
        <v>9.0874270000000017</v>
      </c>
      <c r="AK31" s="17">
        <v>7.9010000000000247E-2</v>
      </c>
      <c r="AL31" s="16"/>
      <c r="AM31" s="17">
        <v>8.3653419999999983</v>
      </c>
      <c r="AN31" s="17">
        <v>0.10110350000000068</v>
      </c>
      <c r="AO31" s="16"/>
      <c r="AP31" s="4"/>
      <c r="AQ31" s="12" t="s">
        <v>8</v>
      </c>
      <c r="AR31" s="10"/>
      <c r="AS31" s="5" t="s">
        <v>15</v>
      </c>
      <c r="AU31" s="17">
        <v>10.932578999999999</v>
      </c>
      <c r="AV31" s="17">
        <v>9.7063000000000343E-2</v>
      </c>
      <c r="AW31" s="16"/>
      <c r="AX31" s="17">
        <v>10.063871999999998</v>
      </c>
      <c r="AY31" s="17">
        <v>5.0394999999999968E-2</v>
      </c>
      <c r="AZ31" s="16"/>
      <c r="BA31" s="17">
        <v>9.9744439999999983</v>
      </c>
      <c r="BB31" s="17">
        <v>7.2710000000000719E-2</v>
      </c>
      <c r="BC31" s="16"/>
      <c r="BD31" s="17">
        <v>9.7412544999999984</v>
      </c>
      <c r="BE31" s="17">
        <v>2.1152999999999977E-2</v>
      </c>
      <c r="BF31" s="16"/>
      <c r="BG31" s="17">
        <v>9.4411539999999992</v>
      </c>
      <c r="BH31" s="17">
        <v>2.7638500000000121E-2</v>
      </c>
      <c r="BI31" s="16"/>
      <c r="BJ31" s="4"/>
      <c r="BK31" s="12" t="s">
        <v>8</v>
      </c>
      <c r="BL31" s="10"/>
      <c r="BM31" s="5" t="s">
        <v>15</v>
      </c>
      <c r="BO31" s="17">
        <v>6.562259000000001</v>
      </c>
      <c r="BP31" s="17">
        <v>5.7229999999997005E-3</v>
      </c>
      <c r="BQ31" s="16"/>
      <c r="BR31" s="17">
        <v>5.621262500000002</v>
      </c>
      <c r="BS31" s="17">
        <v>1.9965499999999636E-2</v>
      </c>
      <c r="BT31" s="16"/>
      <c r="BU31" s="17">
        <v>5.8100539999999974</v>
      </c>
      <c r="BV31" s="17">
        <v>1.6674999999999329E-2</v>
      </c>
      <c r="BW31" s="16"/>
      <c r="BX31" s="17">
        <v>5.6574054999999994</v>
      </c>
      <c r="BY31" s="17">
        <v>8.7624999999995623E-3</v>
      </c>
      <c r="BZ31" s="16"/>
      <c r="CA31" s="17">
        <v>5.2506444999999999</v>
      </c>
      <c r="CB31" s="17">
        <v>8.9229999999993481E-3</v>
      </c>
    </row>
    <row r="32" spans="2:80" ht="4.9000000000000004" customHeight="1" x14ac:dyDescent="0.35">
      <c r="B32" s="20"/>
      <c r="C32" s="21"/>
      <c r="D32" s="21"/>
      <c r="E32" s="22"/>
      <c r="F32" s="22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V32" s="20"/>
      <c r="W32" s="20"/>
      <c r="X32" s="20"/>
      <c r="Y32" s="20"/>
      <c r="Z32" s="20"/>
      <c r="AA32" s="23"/>
      <c r="AB32" s="23"/>
      <c r="AC32" s="23"/>
      <c r="AD32" s="23"/>
      <c r="AE32" s="23"/>
      <c r="AF32" s="23"/>
      <c r="AG32" s="23"/>
      <c r="AH32" s="23"/>
      <c r="AI32" s="23"/>
      <c r="AJ32" s="23"/>
      <c r="AK32" s="23"/>
      <c r="AL32" s="23"/>
      <c r="AM32" s="23"/>
      <c r="AN32" s="23"/>
      <c r="AO32" s="23"/>
      <c r="AP32" s="20"/>
      <c r="AQ32" s="20"/>
      <c r="AR32" s="20"/>
      <c r="AS32" s="20"/>
      <c r="AT32" s="20"/>
      <c r="AU32" s="23"/>
      <c r="AV32" s="23"/>
      <c r="AW32" s="23"/>
      <c r="AX32" s="23"/>
      <c r="AY32" s="23"/>
      <c r="AZ32" s="23"/>
      <c r="BA32" s="23"/>
      <c r="BB32" s="23"/>
      <c r="BC32" s="23"/>
      <c r="BD32" s="23"/>
      <c r="BE32" s="23"/>
      <c r="BF32" s="23"/>
      <c r="BG32" s="23"/>
      <c r="BH32" s="23"/>
      <c r="BI32" s="23"/>
      <c r="BJ32" s="20"/>
      <c r="BK32" s="20"/>
      <c r="BL32" s="20"/>
      <c r="BM32" s="20"/>
      <c r="BN32" s="20"/>
      <c r="BO32" s="23"/>
      <c r="BP32" s="23"/>
      <c r="BQ32" s="23"/>
      <c r="BR32" s="23"/>
      <c r="BS32" s="23"/>
      <c r="BT32" s="23"/>
      <c r="BU32" s="23"/>
      <c r="BV32" s="23"/>
      <c r="BW32" s="23"/>
      <c r="BX32" s="23"/>
      <c r="BY32" s="23"/>
      <c r="BZ32" s="23"/>
      <c r="CA32" s="23"/>
      <c r="CB32" s="23"/>
    </row>
    <row r="33" spans="2:80" x14ac:dyDescent="0.35">
      <c r="C33" s="11" t="s">
        <v>11</v>
      </c>
      <c r="D33" s="11"/>
      <c r="F33" s="2"/>
      <c r="G33" s="16">
        <f>AVERAGE(G26:G31)</f>
        <v>11.835744333333333</v>
      </c>
      <c r="H33" s="16">
        <f>_xlfn.STDEV.P(G26:G31)</f>
        <v>0.72570092202835512</v>
      </c>
      <c r="I33" s="16"/>
      <c r="J33" s="16">
        <f>AVERAGE(J26:J31)</f>
        <v>10.951540250000001</v>
      </c>
      <c r="K33" s="16">
        <f>_xlfn.STDEV.P(J26:J31)</f>
        <v>0.48555468825446896</v>
      </c>
      <c r="L33" s="16"/>
      <c r="M33" s="16">
        <f>AVERAGE(M26:M31)</f>
        <v>10.781267166666666</v>
      </c>
      <c r="N33" s="16">
        <f>_xlfn.STDEV.P(M26:M31)</f>
        <v>0.68803187358027851</v>
      </c>
      <c r="O33" s="16"/>
      <c r="P33" s="16">
        <f>AVERAGE(P26:P31)</f>
        <v>11.056233583333333</v>
      </c>
      <c r="Q33" s="16">
        <f>_xlfn.STDEV.P(P26:P31)</f>
        <v>0.50753408647756648</v>
      </c>
      <c r="R33" s="16"/>
      <c r="S33" s="16">
        <f>AVERAGE(S26:S31)</f>
        <v>10.630124166666667</v>
      </c>
      <c r="T33" s="16">
        <f>_xlfn.STDEV.P(S26:S31)</f>
        <v>0.41228516561241291</v>
      </c>
      <c r="AA33" s="16">
        <f>AVERAGE(AA26:AA31)</f>
        <v>9.3425481666666652</v>
      </c>
      <c r="AB33" s="16">
        <f>_xlfn.STDEV.P(AA26:AA31)</f>
        <v>0.37551343893180411</v>
      </c>
      <c r="AC33" s="16"/>
      <c r="AD33" s="16">
        <f>AVERAGE(AD26:AD31)</f>
        <v>8.7025238333333341</v>
      </c>
      <c r="AE33" s="16">
        <f>_xlfn.STDEV.P(AD26:AD31)</f>
        <v>0.19783755992220628</v>
      </c>
      <c r="AF33" s="16"/>
      <c r="AG33" s="16">
        <f>AVERAGE(AG26:AG31)</f>
        <v>8.4889191666666655</v>
      </c>
      <c r="AH33" s="16">
        <f>_xlfn.STDEV.P(AG26:AG31)</f>
        <v>0.44382884029982617</v>
      </c>
      <c r="AI33" s="16"/>
      <c r="AJ33" s="16">
        <f>AVERAGE(AJ26:AJ31)</f>
        <v>8.7800337500000012</v>
      </c>
      <c r="AK33" s="16">
        <f>_xlfn.STDEV.P(AJ26:AJ31)</f>
        <v>0.31092687291477833</v>
      </c>
      <c r="AL33" s="16"/>
      <c r="AM33" s="16">
        <f>AVERAGE(AM26:AM31)</f>
        <v>8.4542462499999989</v>
      </c>
      <c r="AN33" s="16">
        <f>_xlfn.STDEV.P(AM26:AM31)</f>
        <v>0.2137725944515855</v>
      </c>
      <c r="AO33" s="16"/>
      <c r="AU33" s="16">
        <f>AVERAGE(AU26:AU31)</f>
        <v>10.195566416666667</v>
      </c>
      <c r="AV33" s="16">
        <f>_xlfn.STDEV.P(AU26:AU31)</f>
        <v>0.57536302162840403</v>
      </c>
      <c r="AW33" s="16"/>
      <c r="AX33" s="16">
        <f>AVERAGE(AX26:AX31)</f>
        <v>9.5678767499999999</v>
      </c>
      <c r="AY33" s="16">
        <f>_xlfn.STDEV.P(AX26:AX31)</f>
        <v>0.27793221674758961</v>
      </c>
      <c r="AZ33" s="16"/>
      <c r="BA33" s="16">
        <f>AVERAGE(BA26:BA31)</f>
        <v>9.4237801666666652</v>
      </c>
      <c r="BB33" s="16">
        <f>_xlfn.STDEV.P(BA26:BA31)</f>
        <v>0.48502264297836867</v>
      </c>
      <c r="BC33" s="16"/>
      <c r="BD33" s="16">
        <f>AVERAGE(BD26:BD31)</f>
        <v>9.6818824999999986</v>
      </c>
      <c r="BE33" s="16">
        <f>_xlfn.STDEV.P(BD26:BD31)</f>
        <v>0.21803909062979251</v>
      </c>
      <c r="BF33" s="16"/>
      <c r="BG33" s="16">
        <f>AVERAGE(BG26:BG31)</f>
        <v>9.2931148333333322</v>
      </c>
      <c r="BH33" s="16">
        <f>_xlfn.STDEV.P(BG26:BG31)</f>
        <v>0.3076554070394974</v>
      </c>
      <c r="BI33" s="16"/>
      <c r="BO33" s="16">
        <f>AVERAGE(BO26:BO31)</f>
        <v>5.6153456666666655</v>
      </c>
      <c r="BP33" s="16">
        <f>_xlfn.STDEV.P(BO26:BO31)</f>
        <v>0.53583930786381562</v>
      </c>
      <c r="BQ33" s="16"/>
      <c r="BR33" s="16">
        <f>AVERAGE(BR26:BR31)</f>
        <v>5.2040698333333344</v>
      </c>
      <c r="BS33" s="16">
        <f>_xlfn.STDEV.P(BR26:BR31)</f>
        <v>0.30725683026943756</v>
      </c>
      <c r="BT33" s="16"/>
      <c r="BU33" s="16">
        <f>AVERAGE(BU26:BU31)</f>
        <v>4.8994746666666655</v>
      </c>
      <c r="BV33" s="16">
        <f>_xlfn.STDEV.P(BU26:BU31)</f>
        <v>0.4784282177648369</v>
      </c>
      <c r="BW33" s="16"/>
      <c r="BX33" s="16">
        <f>AVERAGE(BX26:BX31)</f>
        <v>5.1529620833333345</v>
      </c>
      <c r="BY33" s="16">
        <f>_xlfn.STDEV.P(BX26:BX31)</f>
        <v>0.29385868003733451</v>
      </c>
      <c r="BZ33" s="16"/>
      <c r="CA33" s="16">
        <f>AVERAGE(CA26:CA31)</f>
        <v>4.935713083333332</v>
      </c>
      <c r="CB33" s="16">
        <f>_xlfn.STDEV.P(CA26:CA31)</f>
        <v>0.24599333351085875</v>
      </c>
    </row>
    <row r="34" spans="2:80" ht="14.5" customHeight="1" x14ac:dyDescent="0.35">
      <c r="C34" s="7"/>
      <c r="D34" s="7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AA34" s="16"/>
      <c r="AB34" s="16"/>
      <c r="AC34" s="16"/>
      <c r="AD34" s="16"/>
      <c r="AE34" s="16"/>
      <c r="AF34" s="16"/>
      <c r="AG34" s="16"/>
      <c r="AH34" s="16"/>
      <c r="AI34" s="16"/>
      <c r="AJ34" s="16"/>
      <c r="AK34" s="16"/>
      <c r="AL34" s="16"/>
      <c r="AM34" s="16"/>
      <c r="AN34" s="16"/>
      <c r="AO34" s="16"/>
      <c r="AU34" s="16"/>
      <c r="AV34" s="16"/>
      <c r="AW34" s="16"/>
      <c r="AX34" s="16"/>
      <c r="AY34" s="16"/>
      <c r="AZ34" s="16"/>
      <c r="BA34" s="16"/>
      <c r="BB34" s="16"/>
      <c r="BC34" s="16"/>
      <c r="BD34" s="16"/>
      <c r="BE34" s="16"/>
      <c r="BF34" s="16"/>
      <c r="BG34" s="16"/>
      <c r="BH34" s="16"/>
      <c r="BI34" s="16"/>
      <c r="BO34" s="16"/>
      <c r="BP34" s="16"/>
      <c r="BQ34" s="16"/>
      <c r="BR34" s="16"/>
      <c r="BS34" s="16"/>
      <c r="BT34" s="16"/>
      <c r="BU34" s="16"/>
      <c r="BV34" s="16"/>
      <c r="BW34" s="16"/>
      <c r="BX34" s="16"/>
      <c r="BY34" s="16"/>
      <c r="BZ34" s="16"/>
      <c r="CA34" s="16"/>
      <c r="CB34" s="16"/>
    </row>
    <row r="35" spans="2:80" ht="18.5" x14ac:dyDescent="0.45">
      <c r="B35" s="18"/>
      <c r="C35" s="8"/>
      <c r="D35" s="13"/>
      <c r="E35" s="28"/>
      <c r="F35" s="15"/>
      <c r="G35" s="44" t="s">
        <v>35</v>
      </c>
      <c r="H35" s="44"/>
      <c r="I35" s="44"/>
      <c r="J35" s="44"/>
      <c r="K35" s="44"/>
      <c r="L35" s="44"/>
      <c r="M35" s="44"/>
      <c r="N35" s="44"/>
      <c r="O35" s="44"/>
      <c r="P35" s="44"/>
      <c r="Q35" s="44"/>
      <c r="R35" s="44"/>
      <c r="S35" s="44"/>
      <c r="T35" s="44"/>
      <c r="V35" s="6"/>
      <c r="W35" s="19"/>
      <c r="X35" s="30"/>
      <c r="Y35" s="19"/>
      <c r="Z35" s="30"/>
      <c r="AA35" s="44" t="s">
        <v>35</v>
      </c>
      <c r="AB35" s="44"/>
      <c r="AC35" s="44"/>
      <c r="AD35" s="44"/>
      <c r="AE35" s="44"/>
      <c r="AF35" s="44"/>
      <c r="AG35" s="44"/>
      <c r="AH35" s="44"/>
      <c r="AI35" s="44"/>
      <c r="AJ35" s="44"/>
      <c r="AK35" s="44"/>
      <c r="AL35" s="44"/>
      <c r="AM35" s="44"/>
      <c r="AN35" s="44"/>
      <c r="AO35" s="37"/>
      <c r="AP35" s="36"/>
      <c r="AQ35" s="36"/>
      <c r="AR35" s="30"/>
      <c r="AS35" s="19"/>
      <c r="AT35" s="30"/>
      <c r="AU35" s="44" t="s">
        <v>35</v>
      </c>
      <c r="AV35" s="44"/>
      <c r="AW35" s="44"/>
      <c r="AX35" s="44"/>
      <c r="AY35" s="44"/>
      <c r="AZ35" s="44"/>
      <c r="BA35" s="44"/>
      <c r="BB35" s="44"/>
      <c r="BC35" s="44"/>
      <c r="BD35" s="44"/>
      <c r="BE35" s="44"/>
      <c r="BF35" s="44"/>
      <c r="BG35" s="44"/>
      <c r="BH35" s="44"/>
      <c r="BJ35" s="6"/>
      <c r="BK35" s="6"/>
      <c r="BL35" s="30"/>
      <c r="BM35" s="19"/>
      <c r="BN35" s="30"/>
      <c r="BO35" s="44" t="s">
        <v>35</v>
      </c>
      <c r="BP35" s="44"/>
      <c r="BQ35" s="44"/>
      <c r="BR35" s="44"/>
      <c r="BS35" s="44"/>
      <c r="BT35" s="44"/>
      <c r="BU35" s="44"/>
      <c r="BV35" s="44"/>
      <c r="BW35" s="44"/>
      <c r="BX35" s="44"/>
      <c r="BY35" s="44"/>
      <c r="BZ35" s="44"/>
      <c r="CA35" s="44"/>
      <c r="CB35" s="44"/>
    </row>
    <row r="36" spans="2:80" ht="18.5" x14ac:dyDescent="0.45">
      <c r="B36" s="18"/>
      <c r="C36" s="8"/>
      <c r="D36" s="13"/>
      <c r="E36" s="28"/>
      <c r="F36" s="15"/>
      <c r="G36" s="44" t="s">
        <v>23</v>
      </c>
      <c r="H36" s="44"/>
      <c r="I36" s="15"/>
      <c r="J36" s="44" t="s">
        <v>24</v>
      </c>
      <c r="K36" s="44"/>
      <c r="L36" s="15"/>
      <c r="M36" s="44" t="s">
        <v>25</v>
      </c>
      <c r="N36" s="44"/>
      <c r="O36" s="15"/>
      <c r="P36" s="44" t="s">
        <v>26</v>
      </c>
      <c r="Q36" s="44"/>
      <c r="R36" s="15"/>
      <c r="S36" s="44" t="s">
        <v>27</v>
      </c>
      <c r="T36" s="44"/>
      <c r="V36" s="6"/>
      <c r="W36" s="8"/>
      <c r="X36" s="13"/>
      <c r="Y36" s="28"/>
      <c r="AA36" s="44" t="s">
        <v>23</v>
      </c>
      <c r="AB36" s="44"/>
      <c r="AC36" s="15"/>
      <c r="AD36" s="44" t="s">
        <v>24</v>
      </c>
      <c r="AE36" s="44"/>
      <c r="AF36" s="15"/>
      <c r="AG36" s="44" t="s">
        <v>25</v>
      </c>
      <c r="AH36" s="44"/>
      <c r="AI36" s="15"/>
      <c r="AJ36" s="44" t="s">
        <v>26</v>
      </c>
      <c r="AK36" s="44"/>
      <c r="AL36" s="15"/>
      <c r="AM36" s="44" t="s">
        <v>27</v>
      </c>
      <c r="AN36" s="44"/>
      <c r="AO36" s="15"/>
      <c r="AP36" s="6"/>
      <c r="AQ36" s="8"/>
      <c r="AR36" s="13"/>
      <c r="AS36" s="28"/>
      <c r="AU36" s="44" t="s">
        <v>23</v>
      </c>
      <c r="AV36" s="44"/>
      <c r="AW36" s="15"/>
      <c r="AX36" s="44" t="s">
        <v>24</v>
      </c>
      <c r="AY36" s="44"/>
      <c r="AZ36" s="15"/>
      <c r="BA36" s="44" t="s">
        <v>25</v>
      </c>
      <c r="BB36" s="44"/>
      <c r="BC36" s="15"/>
      <c r="BD36" s="44" t="s">
        <v>26</v>
      </c>
      <c r="BE36" s="44"/>
      <c r="BF36" s="15"/>
      <c r="BG36" s="44" t="s">
        <v>27</v>
      </c>
      <c r="BH36" s="44"/>
      <c r="BI36" s="15"/>
      <c r="BJ36" s="6"/>
      <c r="BK36" s="8"/>
      <c r="BL36" s="13"/>
      <c r="BM36" s="28"/>
      <c r="BO36" s="44" t="s">
        <v>23</v>
      </c>
      <c r="BP36" s="44"/>
      <c r="BQ36" s="15"/>
      <c r="BR36" s="44" t="s">
        <v>24</v>
      </c>
      <c r="BS36" s="44"/>
      <c r="BT36" s="15"/>
      <c r="BU36" s="44" t="s">
        <v>25</v>
      </c>
      <c r="BV36" s="44"/>
      <c r="BW36" s="15"/>
      <c r="BX36" s="44" t="s">
        <v>26</v>
      </c>
      <c r="BY36" s="44"/>
      <c r="BZ36" s="15"/>
      <c r="CA36" s="44" t="s">
        <v>27</v>
      </c>
      <c r="CB36" s="44"/>
    </row>
    <row r="37" spans="2:80" x14ac:dyDescent="0.35">
      <c r="B37" s="6"/>
      <c r="C37" s="9" t="s">
        <v>0</v>
      </c>
      <c r="D37" s="14"/>
      <c r="E37" s="28" t="s">
        <v>13</v>
      </c>
      <c r="F37" s="15"/>
      <c r="G37" s="28" t="s">
        <v>10</v>
      </c>
      <c r="H37" s="28" t="s">
        <v>2</v>
      </c>
      <c r="I37" s="15"/>
      <c r="J37" s="28" t="s">
        <v>10</v>
      </c>
      <c r="K37" s="28" t="s">
        <v>2</v>
      </c>
      <c r="L37" s="15"/>
      <c r="M37" s="28" t="s">
        <v>10</v>
      </c>
      <c r="N37" s="28" t="s">
        <v>2</v>
      </c>
      <c r="O37" s="15"/>
      <c r="P37" s="28" t="s">
        <v>10</v>
      </c>
      <c r="Q37" s="28" t="s">
        <v>2</v>
      </c>
      <c r="R37" s="15"/>
      <c r="S37" s="28" t="s">
        <v>10</v>
      </c>
      <c r="T37" s="28" t="s">
        <v>2</v>
      </c>
      <c r="V37" s="6"/>
      <c r="W37" s="9" t="s">
        <v>0</v>
      </c>
      <c r="X37" s="14"/>
      <c r="Y37" s="28" t="s">
        <v>13</v>
      </c>
      <c r="AA37" s="28" t="s">
        <v>10</v>
      </c>
      <c r="AB37" s="28" t="s">
        <v>2</v>
      </c>
      <c r="AC37" s="15"/>
      <c r="AD37" s="28" t="s">
        <v>10</v>
      </c>
      <c r="AE37" s="28" t="s">
        <v>2</v>
      </c>
      <c r="AF37" s="15"/>
      <c r="AG37" s="28" t="s">
        <v>10</v>
      </c>
      <c r="AH37" s="28" t="s">
        <v>2</v>
      </c>
      <c r="AI37" s="15"/>
      <c r="AJ37" s="28" t="s">
        <v>10</v>
      </c>
      <c r="AK37" s="28" t="s">
        <v>2</v>
      </c>
      <c r="AL37" s="15"/>
      <c r="AM37" s="28" t="s">
        <v>10</v>
      </c>
      <c r="AN37" s="28" t="s">
        <v>2</v>
      </c>
      <c r="AO37" s="15"/>
      <c r="AP37" s="6"/>
      <c r="AQ37" s="9" t="s">
        <v>0</v>
      </c>
      <c r="AR37" s="14"/>
      <c r="AS37" s="28" t="s">
        <v>13</v>
      </c>
      <c r="AU37" s="28" t="s">
        <v>10</v>
      </c>
      <c r="AV37" s="28" t="s">
        <v>2</v>
      </c>
      <c r="AW37" s="15"/>
      <c r="AX37" s="28" t="s">
        <v>10</v>
      </c>
      <c r="AY37" s="28" t="s">
        <v>2</v>
      </c>
      <c r="AZ37" s="15"/>
      <c r="BA37" s="28" t="s">
        <v>10</v>
      </c>
      <c r="BB37" s="28" t="s">
        <v>2</v>
      </c>
      <c r="BC37" s="15"/>
      <c r="BD37" s="28" t="s">
        <v>10</v>
      </c>
      <c r="BE37" s="28" t="s">
        <v>2</v>
      </c>
      <c r="BF37" s="15"/>
      <c r="BG37" s="28" t="s">
        <v>10</v>
      </c>
      <c r="BH37" s="28" t="s">
        <v>2</v>
      </c>
      <c r="BI37" s="15"/>
      <c r="BJ37" s="6"/>
      <c r="BK37" s="9" t="s">
        <v>0</v>
      </c>
      <c r="BL37" s="14"/>
      <c r="BM37" s="28" t="s">
        <v>13</v>
      </c>
      <c r="BO37" s="28" t="s">
        <v>10</v>
      </c>
      <c r="BP37" s="28" t="s">
        <v>2</v>
      </c>
      <c r="BQ37" s="15"/>
      <c r="BR37" s="28" t="s">
        <v>10</v>
      </c>
      <c r="BS37" s="28" t="s">
        <v>2</v>
      </c>
      <c r="BT37" s="15"/>
      <c r="BU37" s="28" t="s">
        <v>10</v>
      </c>
      <c r="BV37" s="28" t="s">
        <v>2</v>
      </c>
      <c r="BW37" s="15"/>
      <c r="BX37" s="28" t="s">
        <v>10</v>
      </c>
      <c r="BY37" s="28" t="s">
        <v>2</v>
      </c>
      <c r="BZ37" s="15"/>
      <c r="CA37" s="28" t="s">
        <v>10</v>
      </c>
      <c r="CB37" s="28" t="s">
        <v>2</v>
      </c>
    </row>
    <row r="38" spans="2:80" ht="4.9000000000000004" customHeight="1" x14ac:dyDescent="0.35">
      <c r="C38" s="7"/>
      <c r="D38" s="7"/>
      <c r="W38" s="7"/>
      <c r="X38" s="7"/>
      <c r="Y38" s="2"/>
      <c r="AQ38" s="7"/>
      <c r="AR38" s="7"/>
      <c r="AS38" s="2"/>
      <c r="BK38" s="7"/>
      <c r="BL38" s="7"/>
      <c r="BM38" s="2"/>
    </row>
    <row r="39" spans="2:80" x14ac:dyDescent="0.35">
      <c r="C39" s="10" t="s">
        <v>3</v>
      </c>
      <c r="D39" s="10"/>
      <c r="E39" s="2" t="s">
        <v>15</v>
      </c>
      <c r="F39" s="2"/>
      <c r="G39" s="16">
        <v>1</v>
      </c>
      <c r="H39" s="16">
        <v>5.0174038650188546E-2</v>
      </c>
      <c r="I39" s="16"/>
      <c r="J39" s="16">
        <v>2.7557117715892474</v>
      </c>
      <c r="K39" s="16">
        <v>0.10023525723353366</v>
      </c>
      <c r="L39" s="16"/>
      <c r="M39" s="16">
        <v>2.5033959618803299</v>
      </c>
      <c r="N39" s="16">
        <v>1.9628163090078976E-2</v>
      </c>
      <c r="O39" s="16"/>
      <c r="P39" s="16">
        <v>2.2554182578009732</v>
      </c>
      <c r="Q39" s="16">
        <v>0.13164192876083636</v>
      </c>
      <c r="R39" s="16"/>
      <c r="S39" s="16">
        <v>3.3302408042955798</v>
      </c>
      <c r="T39" s="16">
        <v>9.4637648407560837E-2</v>
      </c>
      <c r="W39" s="10" t="s">
        <v>3</v>
      </c>
      <c r="X39" s="10"/>
      <c r="Y39" s="2" t="s">
        <v>15</v>
      </c>
      <c r="AA39" s="16">
        <v>1</v>
      </c>
      <c r="AB39" s="16">
        <v>1.0697544460373298E-2</v>
      </c>
      <c r="AC39" s="16"/>
      <c r="AD39" s="16">
        <v>1.4916561394364112</v>
      </c>
      <c r="AE39" s="16">
        <v>3.2609358840207769E-2</v>
      </c>
      <c r="AF39" s="16"/>
      <c r="AG39" s="16">
        <v>1.9896539055088744</v>
      </c>
      <c r="AH39" s="16">
        <v>4.1265628287949219E-2</v>
      </c>
      <c r="AI39" s="16"/>
      <c r="AJ39" s="16">
        <v>1.5326619228648017</v>
      </c>
      <c r="AK39" s="16">
        <v>5.5794198804987594E-2</v>
      </c>
      <c r="AL39" s="16"/>
      <c r="AM39" s="16">
        <v>1.7929471958869065</v>
      </c>
      <c r="AN39" s="16">
        <v>9.5706656880276686E-3</v>
      </c>
      <c r="AO39" s="16"/>
      <c r="AQ39" s="10" t="s">
        <v>3</v>
      </c>
      <c r="AR39" s="10"/>
      <c r="AS39" s="2" t="s">
        <v>15</v>
      </c>
      <c r="AU39" s="16">
        <v>1</v>
      </c>
      <c r="AV39" s="16">
        <v>6.1066727557799461E-2</v>
      </c>
      <c r="AW39" s="16"/>
      <c r="AX39" s="16">
        <v>2.3553174180454661</v>
      </c>
      <c r="AY39" s="16">
        <v>3.3249445379420539E-2</v>
      </c>
      <c r="AZ39" s="16"/>
      <c r="BA39" s="16">
        <v>2.1109823261349585</v>
      </c>
      <c r="BB39" s="16">
        <v>6.6565653997881613E-2</v>
      </c>
      <c r="BC39" s="16"/>
      <c r="BD39" s="16">
        <v>1.8658357616855517</v>
      </c>
      <c r="BE39" s="16">
        <v>4.2355939381825913E-2</v>
      </c>
      <c r="BF39" s="16"/>
      <c r="BG39" s="16">
        <v>2.2494822763798021</v>
      </c>
      <c r="BH39" s="16">
        <v>3.4185962033814743E-3</v>
      </c>
      <c r="BI39" s="16"/>
      <c r="BK39" s="10" t="s">
        <v>3</v>
      </c>
      <c r="BL39" s="10"/>
      <c r="BM39" s="2" t="s">
        <v>15</v>
      </c>
      <c r="BO39" s="16">
        <v>1</v>
      </c>
      <c r="BP39" s="16">
        <v>2.7628881768085867E-3</v>
      </c>
      <c r="BQ39" s="16"/>
      <c r="BR39" s="16">
        <v>1.3311281789047524</v>
      </c>
      <c r="BS39" s="16">
        <v>4.7849652261520159E-3</v>
      </c>
      <c r="BT39" s="16"/>
      <c r="BU39" s="16">
        <v>2.3228363242009671</v>
      </c>
      <c r="BV39" s="16">
        <v>1.8442711359014208E-2</v>
      </c>
      <c r="BW39" s="16"/>
      <c r="BX39" s="16">
        <v>1.5234197453486769</v>
      </c>
      <c r="BY39" s="16">
        <v>1.9122246949531019E-2</v>
      </c>
      <c r="BZ39" s="16"/>
      <c r="CA39" s="16">
        <v>1.9537921534635467</v>
      </c>
      <c r="CB39" s="16">
        <v>2.1565762069057914E-2</v>
      </c>
    </row>
    <row r="40" spans="2:80" x14ac:dyDescent="0.35">
      <c r="B40" s="4"/>
      <c r="C40" s="12" t="s">
        <v>4</v>
      </c>
      <c r="D40" s="10"/>
      <c r="E40" s="5" t="s">
        <v>14</v>
      </c>
      <c r="F40" s="2"/>
      <c r="G40" s="17">
        <v>1</v>
      </c>
      <c r="H40" s="17">
        <v>1.6614115857940648E-2</v>
      </c>
      <c r="I40" s="16"/>
      <c r="J40" s="17">
        <v>1.7377481391146608</v>
      </c>
      <c r="K40" s="17">
        <v>1.4668760584827467E-2</v>
      </c>
      <c r="L40" s="16"/>
      <c r="M40" s="17">
        <v>3.0425352969976469</v>
      </c>
      <c r="N40" s="17">
        <v>0.24886829797436594</v>
      </c>
      <c r="O40" s="16"/>
      <c r="P40" s="17">
        <v>1.721286205144045</v>
      </c>
      <c r="Q40" s="17">
        <v>6.0735119762943546E-3</v>
      </c>
      <c r="R40" s="16"/>
      <c r="S40" s="17">
        <v>2.2326722761020621</v>
      </c>
      <c r="T40" s="17">
        <v>4.8456687938887466E-2</v>
      </c>
      <c r="V40" s="4"/>
      <c r="W40" s="12" t="s">
        <v>4</v>
      </c>
      <c r="X40" s="10"/>
      <c r="Y40" s="5" t="s">
        <v>14</v>
      </c>
      <c r="AA40" s="17">
        <v>1</v>
      </c>
      <c r="AB40" s="17">
        <v>5.3588911045109211E-2</v>
      </c>
      <c r="AC40" s="16"/>
      <c r="AD40" s="17">
        <v>1.9275830232000997</v>
      </c>
      <c r="AE40" s="17">
        <v>5.9236030776436133E-3</v>
      </c>
      <c r="AF40" s="16"/>
      <c r="AG40" s="17">
        <v>2.9614895594317314</v>
      </c>
      <c r="AH40" s="17">
        <v>5.6293848989038109E-2</v>
      </c>
      <c r="AI40" s="16"/>
      <c r="AJ40" s="17">
        <v>1.7001800068092612</v>
      </c>
      <c r="AK40" s="17">
        <v>0.11518132625635191</v>
      </c>
      <c r="AL40" s="16"/>
      <c r="AM40" s="17">
        <v>2.0128609315749535</v>
      </c>
      <c r="AN40" s="17">
        <v>6.2622886795902555E-2</v>
      </c>
      <c r="AO40" s="16"/>
      <c r="AP40" s="4"/>
      <c r="AQ40" s="12" t="s">
        <v>4</v>
      </c>
      <c r="AR40" s="10"/>
      <c r="AS40" s="5" t="s">
        <v>14</v>
      </c>
      <c r="AU40" s="17">
        <v>1</v>
      </c>
      <c r="AV40" s="17">
        <v>2.6651540643617411E-3</v>
      </c>
      <c r="AW40" s="16"/>
      <c r="AX40" s="17">
        <v>1.460826153944935</v>
      </c>
      <c r="AY40" s="17">
        <v>7.3058310016352324E-2</v>
      </c>
      <c r="AZ40" s="16"/>
      <c r="BA40" s="17">
        <v>2.6040028003831854</v>
      </c>
      <c r="BB40" s="17">
        <v>8.0407370854895133E-2</v>
      </c>
      <c r="BC40" s="16"/>
      <c r="BD40" s="17">
        <v>1.4233584231344629</v>
      </c>
      <c r="BE40" s="17">
        <v>8.1728652127570078E-2</v>
      </c>
      <c r="BF40" s="16"/>
      <c r="BG40" s="17">
        <v>1.8627441085494822</v>
      </c>
      <c r="BH40" s="17">
        <v>0.17612584040464108</v>
      </c>
      <c r="BI40" s="16"/>
      <c r="BJ40" s="4"/>
      <c r="BK40" s="12" t="s">
        <v>4</v>
      </c>
      <c r="BL40" s="10"/>
      <c r="BM40" s="5" t="s">
        <v>14</v>
      </c>
      <c r="BO40" s="17">
        <v>1</v>
      </c>
      <c r="BP40" s="17">
        <v>5.7788002072323152E-3</v>
      </c>
      <c r="BQ40" s="16"/>
      <c r="BR40" s="17">
        <v>1.5192918157582129</v>
      </c>
      <c r="BS40" s="17">
        <v>4.9885097396468181E-3</v>
      </c>
      <c r="BT40" s="16"/>
      <c r="BU40" s="17">
        <v>2.3601081967762032</v>
      </c>
      <c r="BV40" s="17">
        <v>2.0358807176177329E-3</v>
      </c>
      <c r="BW40" s="16"/>
      <c r="BX40" s="17">
        <v>1.4837638535188007</v>
      </c>
      <c r="BY40" s="17">
        <v>3.3481762864652209E-3</v>
      </c>
      <c r="BZ40" s="16"/>
      <c r="CA40" s="17">
        <v>1.6216179910561246</v>
      </c>
      <c r="CB40" s="17">
        <v>1.0049926602496373E-2</v>
      </c>
    </row>
    <row r="41" spans="2:80" x14ac:dyDescent="0.35">
      <c r="C41" s="10" t="s">
        <v>5</v>
      </c>
      <c r="D41" s="10"/>
      <c r="E41" s="2" t="s">
        <v>14</v>
      </c>
      <c r="F41" s="2"/>
      <c r="G41" s="16">
        <v>1</v>
      </c>
      <c r="H41" s="16">
        <v>5.2423483079420907E-2</v>
      </c>
      <c r="I41" s="16"/>
      <c r="J41" s="16">
        <v>1.6523021146633206</v>
      </c>
      <c r="K41" s="16">
        <v>0.13057185981190933</v>
      </c>
      <c r="L41" s="16"/>
      <c r="M41" s="16">
        <v>2.255452651472956</v>
      </c>
      <c r="N41" s="16">
        <v>7.2991191328745098E-2</v>
      </c>
      <c r="O41" s="16"/>
      <c r="P41" s="16">
        <v>1.6737412344136202</v>
      </c>
      <c r="Q41" s="16">
        <v>0.17280869558327475</v>
      </c>
      <c r="R41" s="16"/>
      <c r="S41" s="16">
        <v>2.3586093684096774</v>
      </c>
      <c r="T41" s="16">
        <v>4.4752984266728912E-2</v>
      </c>
      <c r="W41" s="10" t="s">
        <v>5</v>
      </c>
      <c r="X41" s="10"/>
      <c r="Y41" s="2" t="s">
        <v>14</v>
      </c>
      <c r="AA41" s="16">
        <v>1</v>
      </c>
      <c r="AB41" s="16">
        <v>1.4818296103775053E-2</v>
      </c>
      <c r="AC41" s="16"/>
      <c r="AD41" s="16">
        <v>1.2465998981586164</v>
      </c>
      <c r="AE41" s="16">
        <v>2.3245023648164276E-2</v>
      </c>
      <c r="AF41" s="16"/>
      <c r="AG41" s="16">
        <v>1.7350412947595633</v>
      </c>
      <c r="AH41" s="16">
        <v>8.2711809236836187E-3</v>
      </c>
      <c r="AI41" s="16"/>
      <c r="AJ41" s="16">
        <v>1.6340827007812873</v>
      </c>
      <c r="AK41" s="16">
        <v>3.9675873725411259E-2</v>
      </c>
      <c r="AL41" s="16"/>
      <c r="AM41" s="16">
        <v>1.5075130593279229</v>
      </c>
      <c r="AN41" s="16">
        <v>4.9822278083986316E-3</v>
      </c>
      <c r="AO41" s="16"/>
      <c r="AQ41" s="10" t="s">
        <v>5</v>
      </c>
      <c r="AR41" s="10"/>
      <c r="AS41" s="2" t="s">
        <v>14</v>
      </c>
      <c r="AU41" s="16">
        <v>1</v>
      </c>
      <c r="AV41" s="16">
        <v>5.0980977338516142E-4</v>
      </c>
      <c r="AW41" s="16"/>
      <c r="AX41" s="16">
        <v>1.0536870913423781</v>
      </c>
      <c r="AY41" s="16">
        <v>1.8868769479754244E-2</v>
      </c>
      <c r="AZ41" s="16"/>
      <c r="BA41" s="16">
        <v>1.4126675606745362</v>
      </c>
      <c r="BB41" s="16">
        <v>8.9650025116724263E-3</v>
      </c>
      <c r="BC41" s="16"/>
      <c r="BD41" s="16">
        <v>1.0386906177134392</v>
      </c>
      <c r="BE41" s="16">
        <v>2.9333851318604887E-2</v>
      </c>
      <c r="BF41" s="16"/>
      <c r="BG41" s="16">
        <v>1.4191459805918489</v>
      </c>
      <c r="BH41" s="16">
        <v>2.1340693824852375E-2</v>
      </c>
      <c r="BI41" s="16"/>
      <c r="BK41" s="10" t="s">
        <v>5</v>
      </c>
      <c r="BL41" s="10"/>
      <c r="BM41" s="2" t="s">
        <v>14</v>
      </c>
      <c r="BO41" s="16">
        <v>1</v>
      </c>
      <c r="BP41" s="16">
        <v>5.8332131780131635E-3</v>
      </c>
      <c r="BQ41" s="16"/>
      <c r="BR41" s="16">
        <v>1.0843702965327673</v>
      </c>
      <c r="BS41" s="16">
        <v>1.1362571629605411E-2</v>
      </c>
      <c r="BT41" s="16"/>
      <c r="BU41" s="16">
        <v>1.5676103463679671</v>
      </c>
      <c r="BV41" s="16">
        <v>1.3726456520496533E-2</v>
      </c>
      <c r="BW41" s="16"/>
      <c r="BX41" s="16">
        <v>1.5233991543828647</v>
      </c>
      <c r="BY41" s="16">
        <v>4.7776075866839962E-3</v>
      </c>
      <c r="BZ41" s="16"/>
      <c r="CA41" s="16">
        <v>1.3573116372745686</v>
      </c>
      <c r="CB41" s="16">
        <v>2.7987987988061347E-2</v>
      </c>
    </row>
    <row r="42" spans="2:80" x14ac:dyDescent="0.35">
      <c r="B42" s="4"/>
      <c r="C42" s="12" t="s">
        <v>6</v>
      </c>
      <c r="D42" s="10"/>
      <c r="E42" s="5" t="s">
        <v>15</v>
      </c>
      <c r="F42" s="2"/>
      <c r="G42" s="17">
        <v>1</v>
      </c>
      <c r="H42" s="17">
        <v>5.3857198756661673E-2</v>
      </c>
      <c r="I42" s="16"/>
      <c r="J42" s="17">
        <v>1.8298881906158109</v>
      </c>
      <c r="K42" s="17">
        <v>5.455737733187771E-2</v>
      </c>
      <c r="L42" s="16"/>
      <c r="M42" s="17">
        <v>1.9526752037997028</v>
      </c>
      <c r="N42" s="17">
        <v>4.1396562787942015E-3</v>
      </c>
      <c r="O42" s="16"/>
      <c r="P42" s="17">
        <v>1.922833708268912</v>
      </c>
      <c r="Q42" s="17">
        <v>0.1357963576337009</v>
      </c>
      <c r="R42" s="16"/>
      <c r="S42" s="17">
        <v>1.5822987310368206</v>
      </c>
      <c r="T42" s="17">
        <v>9.6132444953483276E-2</v>
      </c>
      <c r="V42" s="4"/>
      <c r="W42" s="12" t="s">
        <v>6</v>
      </c>
      <c r="X42" s="10"/>
      <c r="Y42" s="5" t="s">
        <v>15</v>
      </c>
      <c r="AA42" s="17">
        <v>1</v>
      </c>
      <c r="AB42" s="17">
        <v>1.9525810295375701E-2</v>
      </c>
      <c r="AC42" s="16"/>
      <c r="AD42" s="17">
        <v>1.3932358488678414</v>
      </c>
      <c r="AE42" s="17">
        <v>4.9513578527402458E-2</v>
      </c>
      <c r="AF42" s="16"/>
      <c r="AG42" s="17">
        <v>1.7820002015088305</v>
      </c>
      <c r="AH42" s="17">
        <v>9.5681613391331521E-2</v>
      </c>
      <c r="AI42" s="16"/>
      <c r="AJ42" s="17">
        <v>1.3974895547697594</v>
      </c>
      <c r="AK42" s="17">
        <v>2.6231560907064688E-2</v>
      </c>
      <c r="AL42" s="16"/>
      <c r="AM42" s="17">
        <v>1.7085719468579801</v>
      </c>
      <c r="AN42" s="17">
        <v>9.3284987949941889E-2</v>
      </c>
      <c r="AO42" s="16"/>
      <c r="AP42" s="4"/>
      <c r="AQ42" s="12" t="s">
        <v>6</v>
      </c>
      <c r="AR42" s="10"/>
      <c r="AS42" s="5" t="s">
        <v>15</v>
      </c>
      <c r="AU42" s="17">
        <v>1</v>
      </c>
      <c r="AV42" s="17">
        <v>2.1514868532091003E-2</v>
      </c>
      <c r="AW42" s="16"/>
      <c r="AX42" s="17">
        <v>1.7874315565750636</v>
      </c>
      <c r="AY42" s="17">
        <v>3.0215169672316522E-2</v>
      </c>
      <c r="AZ42" s="16"/>
      <c r="BA42" s="17">
        <v>1.8217904199063262</v>
      </c>
      <c r="BB42" s="17">
        <v>0.12624448851664338</v>
      </c>
      <c r="BC42" s="16"/>
      <c r="BD42" s="17">
        <v>1.7916377880432774</v>
      </c>
      <c r="BE42" s="17">
        <v>0.10045889012799913</v>
      </c>
      <c r="BF42" s="16"/>
      <c r="BG42" s="17">
        <v>1.7785536575267504</v>
      </c>
      <c r="BH42" s="17">
        <v>5.6472316078693185E-2</v>
      </c>
      <c r="BI42" s="16"/>
      <c r="BJ42" s="4"/>
      <c r="BK42" s="12" t="s">
        <v>6</v>
      </c>
      <c r="BL42" s="10"/>
      <c r="BM42" s="5" t="s">
        <v>15</v>
      </c>
      <c r="BO42" s="17">
        <v>1</v>
      </c>
      <c r="BP42" s="17">
        <v>6.7301633558465856E-3</v>
      </c>
      <c r="BQ42" s="16"/>
      <c r="BR42" s="17">
        <v>1.1928627028345653</v>
      </c>
      <c r="BS42" s="17">
        <v>2.1744750763217358E-2</v>
      </c>
      <c r="BT42" s="16"/>
      <c r="BU42" s="17">
        <v>1.5675728596443188</v>
      </c>
      <c r="BV42" s="17">
        <v>1.6471989850419644E-2</v>
      </c>
      <c r="BW42" s="16"/>
      <c r="BX42" s="17">
        <v>1.259001934666292</v>
      </c>
      <c r="BY42" s="17">
        <v>2.8551965004384283E-2</v>
      </c>
      <c r="BZ42" s="16"/>
      <c r="CA42" s="17">
        <v>1.5742918286417558</v>
      </c>
      <c r="CB42" s="17">
        <v>2.4906951610853212E-2</v>
      </c>
    </row>
    <row r="43" spans="2:80" x14ac:dyDescent="0.35">
      <c r="C43" s="10" t="s">
        <v>7</v>
      </c>
      <c r="D43" s="10"/>
      <c r="E43" s="2" t="s">
        <v>15</v>
      </c>
      <c r="F43" s="2"/>
      <c r="G43" s="16">
        <v>1</v>
      </c>
      <c r="H43" s="16">
        <v>1.132245452619407E-2</v>
      </c>
      <c r="I43" s="16"/>
      <c r="J43" s="16">
        <v>1.0707929161888681</v>
      </c>
      <c r="K43" s="16">
        <v>1.2034932382598118E-2</v>
      </c>
      <c r="L43" s="16"/>
      <c r="M43" s="16">
        <v>0.84753038695683147</v>
      </c>
      <c r="N43" s="16">
        <v>3.3231614901160278E-2</v>
      </c>
      <c r="O43" s="16"/>
      <c r="P43" s="16">
        <v>0.7154790852048829</v>
      </c>
      <c r="Q43" s="16">
        <v>1.1879860405226927E-2</v>
      </c>
      <c r="R43" s="16"/>
      <c r="S43" s="16">
        <v>1.421733439770916</v>
      </c>
      <c r="T43" s="16">
        <v>2.4113648778439911E-2</v>
      </c>
      <c r="W43" s="10" t="s">
        <v>7</v>
      </c>
      <c r="X43" s="10"/>
      <c r="Y43" s="2" t="s">
        <v>15</v>
      </c>
      <c r="AA43" s="16">
        <v>1</v>
      </c>
      <c r="AB43" s="16">
        <v>7.6786549922072955E-2</v>
      </c>
      <c r="AC43" s="16"/>
      <c r="AD43" s="16">
        <v>1.406963595477009</v>
      </c>
      <c r="AE43" s="16">
        <v>5.2049314417530135E-2</v>
      </c>
      <c r="AF43" s="16"/>
      <c r="AG43" s="16">
        <v>1.2041419717845332</v>
      </c>
      <c r="AH43" s="16">
        <v>0.10082184085546808</v>
      </c>
      <c r="AI43" s="16"/>
      <c r="AJ43" s="16">
        <v>0.95530180789154373</v>
      </c>
      <c r="AK43" s="16">
        <v>2.5860691182122197E-2</v>
      </c>
      <c r="AL43" s="16"/>
      <c r="AM43" s="16">
        <v>1.4371115006541084</v>
      </c>
      <c r="AN43" s="16">
        <v>2.3147570513079474E-2</v>
      </c>
      <c r="AO43" s="16"/>
      <c r="AQ43" s="10" t="s">
        <v>7</v>
      </c>
      <c r="AR43" s="10"/>
      <c r="AS43" s="2" t="s">
        <v>15</v>
      </c>
      <c r="AU43" s="16">
        <v>1</v>
      </c>
      <c r="AV43" s="16">
        <v>8.8756128476704443E-2</v>
      </c>
      <c r="AW43" s="16"/>
      <c r="AX43" s="16">
        <v>1.1498060284856222</v>
      </c>
      <c r="AY43" s="16">
        <v>1.7686985793702314E-2</v>
      </c>
      <c r="AZ43" s="16"/>
      <c r="BA43" s="16">
        <v>0.90134917049214647</v>
      </c>
      <c r="BB43" s="16">
        <v>1.9186500832574893E-2</v>
      </c>
      <c r="BC43" s="16"/>
      <c r="BD43" s="16">
        <v>0.75033824505603597</v>
      </c>
      <c r="BE43" s="16">
        <v>2.3925294384419205E-2</v>
      </c>
      <c r="BF43" s="16"/>
      <c r="BG43" s="16">
        <v>1.4344866084597521</v>
      </c>
      <c r="BH43" s="16">
        <v>3.5097187291440846E-2</v>
      </c>
      <c r="BI43" s="16"/>
      <c r="BK43" s="10" t="s">
        <v>7</v>
      </c>
      <c r="BL43" s="10"/>
      <c r="BM43" s="2" t="s">
        <v>15</v>
      </c>
      <c r="BO43" s="16">
        <v>1</v>
      </c>
      <c r="BP43" s="16">
        <v>1.3164284874865262E-2</v>
      </c>
      <c r="BQ43" s="16"/>
      <c r="BR43" s="16">
        <v>1.1013893016159204</v>
      </c>
      <c r="BS43" s="16">
        <v>1.7161722470414253E-2</v>
      </c>
      <c r="BT43" s="16"/>
      <c r="BU43" s="16">
        <v>0.86524523713142598</v>
      </c>
      <c r="BV43" s="16">
        <v>1.7176630656862146E-3</v>
      </c>
      <c r="BW43" s="16"/>
      <c r="BX43" s="16">
        <v>0.84282119490582807</v>
      </c>
      <c r="BY43" s="16">
        <v>8.0045247757764559E-3</v>
      </c>
      <c r="BZ43" s="16"/>
      <c r="CA43" s="16">
        <v>1.0048742682559597</v>
      </c>
      <c r="CB43" s="16">
        <v>3.4986588654455197E-2</v>
      </c>
    </row>
    <row r="44" spans="2:80" x14ac:dyDescent="0.35">
      <c r="B44" s="4"/>
      <c r="C44" s="12" t="s">
        <v>8</v>
      </c>
      <c r="D44" s="10"/>
      <c r="E44" s="5" t="s">
        <v>15</v>
      </c>
      <c r="F44" s="2"/>
      <c r="G44" s="17">
        <v>1</v>
      </c>
      <c r="H44" s="17">
        <v>5.0523480333949267E-2</v>
      </c>
      <c r="I44" s="16"/>
      <c r="J44" s="17">
        <v>2.550301827961984</v>
      </c>
      <c r="K44" s="17">
        <v>9.3923276566126201E-2</v>
      </c>
      <c r="L44" s="16"/>
      <c r="M44" s="17">
        <v>2.8235232283033684</v>
      </c>
      <c r="N44" s="17">
        <v>0.23254352289927716</v>
      </c>
      <c r="O44" s="16"/>
      <c r="P44" s="17">
        <v>2.861735827151588</v>
      </c>
      <c r="Q44" s="17">
        <v>8.4426499036148961E-2</v>
      </c>
      <c r="R44" s="16"/>
      <c r="S44" s="17">
        <v>3.8150805028359556</v>
      </c>
      <c r="T44" s="17">
        <v>0.17602687971564368</v>
      </c>
      <c r="V44" s="4"/>
      <c r="W44" s="12" t="s">
        <v>8</v>
      </c>
      <c r="X44" s="10"/>
      <c r="Y44" s="5" t="s">
        <v>15</v>
      </c>
      <c r="AA44" s="17">
        <v>1</v>
      </c>
      <c r="AB44" s="17">
        <v>2.4842523491345636E-2</v>
      </c>
      <c r="AC44" s="16"/>
      <c r="AD44" s="17">
        <v>2.0383686580457137</v>
      </c>
      <c r="AE44" s="17">
        <v>3.4625228318656109E-2</v>
      </c>
      <c r="AF44" s="16"/>
      <c r="AG44" s="17">
        <v>1.5871742224641328</v>
      </c>
      <c r="AH44" s="17">
        <v>5.1900900451668175E-2</v>
      </c>
      <c r="AI44" s="16"/>
      <c r="AJ44" s="17">
        <v>1.8251467907102963</v>
      </c>
      <c r="AK44" s="17">
        <v>0.1000051566331418</v>
      </c>
      <c r="AL44" s="16"/>
      <c r="AM44" s="17">
        <v>3.0106969564173256</v>
      </c>
      <c r="AN44" s="17">
        <v>0.21116119818014289</v>
      </c>
      <c r="AO44" s="16"/>
      <c r="AP44" s="4"/>
      <c r="AQ44" s="12" t="s">
        <v>8</v>
      </c>
      <c r="AR44" s="10"/>
      <c r="AS44" s="5" t="s">
        <v>15</v>
      </c>
      <c r="AU44" s="17">
        <v>1</v>
      </c>
      <c r="AV44" s="17">
        <v>6.7329712143638976E-2</v>
      </c>
      <c r="AW44" s="16"/>
      <c r="AX44" s="17">
        <v>1.8260256109433035</v>
      </c>
      <c r="AY44" s="17">
        <v>6.3798150887043215E-2</v>
      </c>
      <c r="AZ44" s="16"/>
      <c r="BA44" s="17">
        <v>1.9427967795325876</v>
      </c>
      <c r="BB44" s="17">
        <v>9.7955949505750928E-2</v>
      </c>
      <c r="BC44" s="16"/>
      <c r="BD44" s="17">
        <v>2.2836230032731395</v>
      </c>
      <c r="BE44" s="17">
        <v>3.3484005150240082E-2</v>
      </c>
      <c r="BF44" s="16"/>
      <c r="BG44" s="17">
        <v>2.8116655600983371</v>
      </c>
      <c r="BH44" s="17">
        <v>5.3867913795668132E-2</v>
      </c>
      <c r="BI44" s="16"/>
      <c r="BJ44" s="4"/>
      <c r="BK44" s="12" t="s">
        <v>8</v>
      </c>
      <c r="BL44" s="10"/>
      <c r="BM44" s="5" t="s">
        <v>15</v>
      </c>
      <c r="BO44" s="17">
        <v>1</v>
      </c>
      <c r="BP44" s="17">
        <v>3.9668917182573149E-3</v>
      </c>
      <c r="BQ44" s="16"/>
      <c r="BR44" s="17">
        <v>1.9198538644776384</v>
      </c>
      <c r="BS44" s="17">
        <v>2.6569763372750299E-2</v>
      </c>
      <c r="BT44" s="16"/>
      <c r="BU44" s="17">
        <v>1.684365230380247</v>
      </c>
      <c r="BV44" s="17">
        <v>1.9468712922385834E-2</v>
      </c>
      <c r="BW44" s="16"/>
      <c r="BX44" s="17">
        <v>1.8723543550038431</v>
      </c>
      <c r="BY44" s="17">
        <v>1.1372192627813194E-2</v>
      </c>
      <c r="BZ44" s="16"/>
      <c r="CA44" s="17">
        <v>2.4821916323770621</v>
      </c>
      <c r="CB44" s="17">
        <v>1.5352334706188797E-2</v>
      </c>
    </row>
    <row r="45" spans="2:80" ht="4.9000000000000004" customHeight="1" x14ac:dyDescent="0.35">
      <c r="B45" s="20"/>
      <c r="C45" s="21"/>
      <c r="D45" s="21"/>
      <c r="E45" s="22"/>
      <c r="F45" s="22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V45" s="20"/>
      <c r="W45" s="20"/>
      <c r="X45" s="20"/>
      <c r="Y45" s="20"/>
      <c r="Z45" s="20"/>
      <c r="AA45" s="23"/>
      <c r="AB45" s="23"/>
      <c r="AC45" s="23"/>
      <c r="AD45" s="23"/>
      <c r="AE45" s="23"/>
      <c r="AF45" s="23"/>
      <c r="AG45" s="23"/>
      <c r="AH45" s="23"/>
      <c r="AI45" s="23"/>
      <c r="AJ45" s="23"/>
      <c r="AK45" s="23"/>
      <c r="AL45" s="23"/>
      <c r="AM45" s="23"/>
      <c r="AN45" s="23"/>
      <c r="AO45" s="23"/>
      <c r="AP45" s="20"/>
      <c r="AQ45" s="20"/>
      <c r="AR45" s="20"/>
      <c r="AS45" s="20"/>
      <c r="AT45" s="20"/>
      <c r="AU45" s="23"/>
      <c r="AV45" s="23"/>
      <c r="AW45" s="23"/>
      <c r="AX45" s="23"/>
      <c r="AY45" s="23"/>
      <c r="AZ45" s="23"/>
      <c r="BA45" s="23"/>
      <c r="BB45" s="23"/>
      <c r="BC45" s="23"/>
      <c r="BD45" s="23"/>
      <c r="BE45" s="23"/>
      <c r="BF45" s="23"/>
      <c r="BG45" s="23"/>
      <c r="BH45" s="23"/>
      <c r="BI45" s="23"/>
      <c r="BJ45" s="20"/>
      <c r="BK45" s="20"/>
      <c r="BL45" s="20"/>
      <c r="BM45" s="20"/>
      <c r="BN45" s="20"/>
      <c r="BO45" s="23"/>
      <c r="BP45" s="23"/>
      <c r="BQ45" s="23"/>
      <c r="BR45" s="23"/>
      <c r="BS45" s="23"/>
      <c r="BT45" s="23"/>
      <c r="BU45" s="23"/>
      <c r="BV45" s="23"/>
      <c r="BW45" s="23"/>
      <c r="BX45" s="23"/>
      <c r="BY45" s="23"/>
      <c r="BZ45" s="23"/>
      <c r="CA45" s="23"/>
      <c r="CB45" s="23"/>
    </row>
    <row r="46" spans="2:80" x14ac:dyDescent="0.35">
      <c r="C46" s="11" t="s">
        <v>11</v>
      </c>
      <c r="D46" s="11"/>
      <c r="F46" s="2"/>
      <c r="G46" s="16">
        <f>AVERAGE(G39:G44)</f>
        <v>1</v>
      </c>
      <c r="H46" s="16">
        <f>_xlfn.STDEV.P(G39:G44)</f>
        <v>0</v>
      </c>
      <c r="I46" s="16"/>
      <c r="J46" s="16">
        <f>AVERAGE(J39:J44)</f>
        <v>1.9327908266889819</v>
      </c>
      <c r="K46" s="16">
        <f>_xlfn.STDEV.P(J39:J44)</f>
        <v>0.56698965834427295</v>
      </c>
      <c r="L46" s="16"/>
      <c r="M46" s="16">
        <f>AVERAGE(M39:M44)</f>
        <v>2.2375187882351395</v>
      </c>
      <c r="N46" s="16">
        <f>_xlfn.STDEV.P(M39:M44)</f>
        <v>0.71596888914699541</v>
      </c>
      <c r="O46" s="16"/>
      <c r="P46" s="16">
        <f>AVERAGE(P39:P44)</f>
        <v>1.8584157196640032</v>
      </c>
      <c r="Q46" s="16">
        <f>_xlfn.STDEV.P(P39:P44)</f>
        <v>0.64905383062266342</v>
      </c>
      <c r="R46" s="16"/>
      <c r="S46" s="16">
        <f>AVERAGE(S39:S44)</f>
        <v>2.456772520408502</v>
      </c>
      <c r="T46" s="16">
        <f>_xlfn.STDEV.P(S39:S44)</f>
        <v>0.86639239077303432</v>
      </c>
      <c r="AA46" s="16">
        <f>AVERAGE(AA39:AA44)</f>
        <v>1</v>
      </c>
      <c r="AB46" s="16">
        <f>_xlfn.STDEV.P(AA39:AA44)</f>
        <v>0</v>
      </c>
      <c r="AC46" s="16"/>
      <c r="AD46" s="16">
        <f>AVERAGE(AD39:AD44)</f>
        <v>1.5840678605309486</v>
      </c>
      <c r="AE46" s="16">
        <f>_xlfn.STDEV.P(AD39:AD44)</f>
        <v>0.29285924116238254</v>
      </c>
      <c r="AF46" s="16"/>
      <c r="AG46" s="16">
        <f>AVERAGE(AG39:AG44)</f>
        <v>1.8765835259096111</v>
      </c>
      <c r="AH46" s="16">
        <f>_xlfn.STDEV.P(AG39:AG44)</f>
        <v>0.54078979425219731</v>
      </c>
      <c r="AI46" s="16"/>
      <c r="AJ46" s="16">
        <f>AVERAGE(AJ39:AJ44)</f>
        <v>1.5074771306378247</v>
      </c>
      <c r="AK46" s="16">
        <f>_xlfn.STDEV.P(AJ39:AJ44)</f>
        <v>0.28038857247917792</v>
      </c>
      <c r="AL46" s="16"/>
      <c r="AM46" s="16">
        <f>AVERAGE(AM39:AM44)</f>
        <v>1.9116169317865328</v>
      </c>
      <c r="AN46" s="16">
        <f>_xlfn.STDEV.P(AM39:AM44)</f>
        <v>0.52630668563568483</v>
      </c>
      <c r="AO46" s="16"/>
      <c r="AU46" s="16">
        <f>AVERAGE(AU39:AU44)</f>
        <v>1</v>
      </c>
      <c r="AV46" s="16">
        <f>_xlfn.STDEV.P(AU39:AU44)</f>
        <v>0</v>
      </c>
      <c r="AW46" s="16"/>
      <c r="AX46" s="16">
        <f>AVERAGE(AX39:AX44)</f>
        <v>1.6055156432227946</v>
      </c>
      <c r="AY46" s="16">
        <f>_xlfn.STDEV.P(AX39:AX44)</f>
        <v>0.4429149276599188</v>
      </c>
      <c r="AZ46" s="16"/>
      <c r="BA46" s="16">
        <f>AVERAGE(BA39:BA44)</f>
        <v>1.7989315095206233</v>
      </c>
      <c r="BB46" s="16">
        <f>_xlfn.STDEV.P(BA39:BA44)</f>
        <v>0.53565989438797701</v>
      </c>
      <c r="BC46" s="16"/>
      <c r="BD46" s="16">
        <f>AVERAGE(BD39:BD44)</f>
        <v>1.525580639817651</v>
      </c>
      <c r="BE46" s="16">
        <f>_xlfn.STDEV.P(BD39:BD44)</f>
        <v>0.51796078112737209</v>
      </c>
      <c r="BF46" s="16"/>
      <c r="BG46" s="16">
        <f>AVERAGE(BG39:BG44)</f>
        <v>1.9260130319343289</v>
      </c>
      <c r="BH46" s="16">
        <f>_xlfn.STDEV.P(BG39:BG44)</f>
        <v>0.485330198459892</v>
      </c>
      <c r="BI46" s="16"/>
      <c r="BO46" s="16">
        <f>AVERAGE(BO39:BO44)</f>
        <v>1</v>
      </c>
      <c r="BP46" s="16">
        <f>_xlfn.STDEV.P(BO39:BO44)</f>
        <v>0</v>
      </c>
      <c r="BQ46" s="16"/>
      <c r="BR46" s="16">
        <f>AVERAGE(BR39:BR44)</f>
        <v>1.3581493600206427</v>
      </c>
      <c r="BS46" s="16">
        <f>_xlfn.STDEV.P(BR39:BR44)</f>
        <v>0.29166458127940803</v>
      </c>
      <c r="BT46" s="16"/>
      <c r="BU46" s="16">
        <f>AVERAGE(BU39:BU44)</f>
        <v>1.7279563657501882</v>
      </c>
      <c r="BV46" s="16">
        <f>_xlfn.STDEV.P(BU39:BU44)</f>
        <v>0.5084457519283605</v>
      </c>
      <c r="BW46" s="16"/>
      <c r="BX46" s="16">
        <f>AVERAGE(BX39:BX44)</f>
        <v>1.4174600396377179</v>
      </c>
      <c r="BY46" s="16">
        <f>_xlfn.STDEV.P(BX39:BX44)</f>
        <v>0.31334069904308698</v>
      </c>
      <c r="BZ46" s="16"/>
      <c r="CA46" s="16">
        <f>AVERAGE(CA39:CA44)</f>
        <v>1.665679918511503</v>
      </c>
      <c r="CB46" s="16">
        <f>_xlfn.STDEV.P(CA39:CA44)</f>
        <v>0.46399503939742964</v>
      </c>
    </row>
    <row r="47" spans="2:80" x14ac:dyDescent="0.35">
      <c r="C47" s="11"/>
      <c r="D47" s="11"/>
      <c r="F47" s="2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AA47" s="16"/>
      <c r="AB47" s="16"/>
      <c r="AC47" s="16"/>
      <c r="AD47" s="16"/>
      <c r="AE47" s="16"/>
      <c r="AF47" s="16"/>
      <c r="AG47" s="16"/>
      <c r="AH47" s="16"/>
      <c r="AI47" s="16"/>
      <c r="AJ47" s="16"/>
      <c r="AK47" s="16"/>
      <c r="AL47" s="16"/>
      <c r="AM47" s="16"/>
      <c r="AN47" s="16"/>
      <c r="AO47" s="16"/>
      <c r="AU47" s="16"/>
      <c r="AV47" s="16"/>
      <c r="AW47" s="16"/>
      <c r="AX47" s="16"/>
      <c r="AY47" s="16"/>
      <c r="AZ47" s="16"/>
      <c r="BA47" s="16"/>
      <c r="BB47" s="16"/>
      <c r="BC47" s="16"/>
      <c r="BD47" s="16"/>
      <c r="BE47" s="16"/>
      <c r="BF47" s="16"/>
      <c r="BG47" s="16"/>
      <c r="BH47" s="16"/>
      <c r="BI47" s="16"/>
      <c r="BO47" s="16"/>
      <c r="BP47" s="16"/>
      <c r="BQ47" s="16"/>
      <c r="BR47" s="16"/>
      <c r="BS47" s="16"/>
      <c r="BT47" s="16"/>
      <c r="BU47" s="16"/>
      <c r="BV47" s="16"/>
      <c r="BW47" s="16"/>
      <c r="BX47" s="16"/>
      <c r="BY47" s="16"/>
      <c r="BZ47" s="16"/>
      <c r="CA47" s="16"/>
      <c r="CB47" s="16"/>
    </row>
    <row r="48" spans="2:80" ht="18.5" x14ac:dyDescent="0.45">
      <c r="B48" s="18" t="s">
        <v>17</v>
      </c>
      <c r="C48" s="8"/>
      <c r="D48" s="13"/>
      <c r="E48" s="28"/>
      <c r="F48" s="15"/>
      <c r="G48" s="44" t="s">
        <v>1</v>
      </c>
      <c r="H48" s="44"/>
      <c r="I48" s="44"/>
      <c r="J48" s="44"/>
      <c r="K48" s="44"/>
      <c r="L48" s="44"/>
      <c r="M48" s="44"/>
      <c r="N48" s="44"/>
      <c r="O48" s="44"/>
      <c r="P48" s="44"/>
      <c r="Q48" s="44"/>
      <c r="R48" s="44"/>
      <c r="S48" s="44"/>
      <c r="T48" s="44"/>
      <c r="V48" s="19" t="s">
        <v>31</v>
      </c>
      <c r="W48" s="19"/>
      <c r="X48" s="30"/>
      <c r="Y48" s="19"/>
      <c r="Z48" s="30"/>
      <c r="AA48" s="44" t="s">
        <v>1</v>
      </c>
      <c r="AB48" s="44"/>
      <c r="AC48" s="44"/>
      <c r="AD48" s="44"/>
      <c r="AE48" s="44"/>
      <c r="AF48" s="44"/>
      <c r="AG48" s="44"/>
      <c r="AH48" s="44"/>
      <c r="AI48" s="44"/>
      <c r="AJ48" s="44"/>
      <c r="AK48" s="44"/>
      <c r="AL48" s="44"/>
      <c r="AM48" s="44"/>
      <c r="AN48" s="44"/>
      <c r="AO48" s="37"/>
      <c r="AP48" s="19" t="s">
        <v>32</v>
      </c>
      <c r="AQ48" s="19"/>
      <c r="AR48" s="30"/>
      <c r="AS48" s="19"/>
      <c r="AT48" s="30"/>
      <c r="AU48" s="44" t="s">
        <v>1</v>
      </c>
      <c r="AV48" s="44"/>
      <c r="AW48" s="44"/>
      <c r="AX48" s="44"/>
      <c r="AY48" s="44"/>
      <c r="AZ48" s="44"/>
      <c r="BA48" s="44"/>
      <c r="BB48" s="44"/>
      <c r="BC48" s="44"/>
      <c r="BD48" s="44"/>
      <c r="BE48" s="44"/>
      <c r="BF48" s="44"/>
      <c r="BG48" s="44"/>
      <c r="BH48" s="44"/>
      <c r="BI48" s="37"/>
      <c r="BJ48" s="30"/>
      <c r="BK48" s="30"/>
      <c r="BL48" s="30"/>
      <c r="BM48" s="30"/>
      <c r="BN48" s="30"/>
      <c r="BO48" s="43"/>
      <c r="BP48" s="43"/>
      <c r="BQ48" s="43"/>
      <c r="BR48" s="43"/>
      <c r="BS48" s="43"/>
      <c r="BT48" s="43"/>
      <c r="BU48" s="43"/>
      <c r="BV48" s="43"/>
      <c r="BW48" s="43"/>
      <c r="BX48" s="43"/>
      <c r="BY48" s="43"/>
      <c r="BZ48" s="43"/>
      <c r="CA48" s="43"/>
      <c r="CB48" s="43"/>
    </row>
    <row r="49" spans="2:80" ht="18.5" x14ac:dyDescent="0.45">
      <c r="B49" s="18"/>
      <c r="C49" s="8"/>
      <c r="D49" s="13"/>
      <c r="E49" s="28"/>
      <c r="F49" s="15"/>
      <c r="G49" s="44" t="s">
        <v>23</v>
      </c>
      <c r="H49" s="44"/>
      <c r="I49" s="15"/>
      <c r="J49" s="44" t="s">
        <v>24</v>
      </c>
      <c r="K49" s="44"/>
      <c r="L49" s="15"/>
      <c r="M49" s="44" t="s">
        <v>25</v>
      </c>
      <c r="N49" s="44"/>
      <c r="O49" s="15"/>
      <c r="P49" s="44" t="s">
        <v>26</v>
      </c>
      <c r="Q49" s="44"/>
      <c r="R49" s="15"/>
      <c r="S49" s="44" t="s">
        <v>27</v>
      </c>
      <c r="T49" s="44"/>
      <c r="V49" s="6"/>
      <c r="W49" s="8"/>
      <c r="X49" s="13"/>
      <c r="Y49" s="28"/>
      <c r="Z49" s="15"/>
      <c r="AA49" s="44" t="s">
        <v>23</v>
      </c>
      <c r="AB49" s="44"/>
      <c r="AC49" s="15"/>
      <c r="AD49" s="44" t="s">
        <v>24</v>
      </c>
      <c r="AE49" s="44"/>
      <c r="AF49" s="15"/>
      <c r="AG49" s="44" t="s">
        <v>25</v>
      </c>
      <c r="AH49" s="44"/>
      <c r="AI49" s="15"/>
      <c r="AJ49" s="44" t="s">
        <v>26</v>
      </c>
      <c r="AK49" s="44"/>
      <c r="AL49" s="15"/>
      <c r="AM49" s="44" t="s">
        <v>27</v>
      </c>
      <c r="AN49" s="44"/>
      <c r="AO49" s="15"/>
      <c r="AP49" s="6"/>
      <c r="AQ49" s="8"/>
      <c r="AR49" s="13"/>
      <c r="AS49" s="28"/>
      <c r="AT49" s="15"/>
      <c r="AU49" s="44" t="s">
        <v>23</v>
      </c>
      <c r="AV49" s="44"/>
      <c r="AW49" s="15"/>
      <c r="AX49" s="44" t="s">
        <v>24</v>
      </c>
      <c r="AY49" s="44"/>
      <c r="AZ49" s="15"/>
      <c r="BA49" s="44" t="s">
        <v>25</v>
      </c>
      <c r="BB49" s="44"/>
      <c r="BC49" s="15"/>
      <c r="BD49" s="44" t="s">
        <v>26</v>
      </c>
      <c r="BE49" s="44"/>
      <c r="BF49" s="15"/>
      <c r="BG49" s="44" t="s">
        <v>27</v>
      </c>
      <c r="BH49" s="44"/>
      <c r="BI49" s="15"/>
      <c r="BK49" s="13"/>
      <c r="BL49" s="13"/>
      <c r="BM49" s="15"/>
      <c r="BN49" s="15"/>
      <c r="BO49" s="43"/>
      <c r="BP49" s="43"/>
      <c r="BQ49" s="15"/>
      <c r="BR49" s="43"/>
      <c r="BS49" s="43"/>
      <c r="BT49" s="15"/>
      <c r="BU49" s="43"/>
      <c r="BV49" s="43"/>
      <c r="BW49" s="15"/>
      <c r="BX49" s="43"/>
      <c r="BY49" s="43"/>
      <c r="BZ49" s="15"/>
      <c r="CA49" s="43"/>
      <c r="CB49" s="43"/>
    </row>
    <row r="50" spans="2:80" x14ac:dyDescent="0.35">
      <c r="B50" s="6"/>
      <c r="C50" s="9" t="s">
        <v>0</v>
      </c>
      <c r="D50" s="14"/>
      <c r="E50" s="28" t="s">
        <v>13</v>
      </c>
      <c r="F50" s="15"/>
      <c r="G50" s="28" t="s">
        <v>10</v>
      </c>
      <c r="H50" s="28" t="s">
        <v>34</v>
      </c>
      <c r="I50" s="15"/>
      <c r="J50" s="28" t="s">
        <v>10</v>
      </c>
      <c r="K50" s="28" t="s">
        <v>34</v>
      </c>
      <c r="L50" s="15"/>
      <c r="M50" s="28" t="s">
        <v>10</v>
      </c>
      <c r="N50" s="28" t="s">
        <v>34</v>
      </c>
      <c r="O50" s="15"/>
      <c r="P50" s="28" t="s">
        <v>10</v>
      </c>
      <c r="Q50" s="28" t="s">
        <v>34</v>
      </c>
      <c r="R50" s="15"/>
      <c r="S50" s="28" t="s">
        <v>10</v>
      </c>
      <c r="T50" s="28" t="s">
        <v>34</v>
      </c>
      <c r="V50" s="6"/>
      <c r="W50" s="9" t="s">
        <v>12</v>
      </c>
      <c r="X50" s="14"/>
      <c r="Y50" s="28" t="s">
        <v>13</v>
      </c>
      <c r="Z50" s="15"/>
      <c r="AA50" s="28" t="s">
        <v>10</v>
      </c>
      <c r="AB50" s="28" t="s">
        <v>34</v>
      </c>
      <c r="AC50" s="15"/>
      <c r="AD50" s="28" t="s">
        <v>10</v>
      </c>
      <c r="AE50" s="28" t="s">
        <v>34</v>
      </c>
      <c r="AF50" s="15"/>
      <c r="AG50" s="28" t="s">
        <v>10</v>
      </c>
      <c r="AH50" s="28" t="s">
        <v>34</v>
      </c>
      <c r="AI50" s="15"/>
      <c r="AJ50" s="28" t="s">
        <v>10</v>
      </c>
      <c r="AK50" s="28" t="s">
        <v>34</v>
      </c>
      <c r="AL50" s="15"/>
      <c r="AM50" s="28" t="s">
        <v>10</v>
      </c>
      <c r="AN50" s="28" t="s">
        <v>34</v>
      </c>
      <c r="AO50" s="15"/>
      <c r="AP50" s="6"/>
      <c r="AQ50" s="9" t="s">
        <v>12</v>
      </c>
      <c r="AR50" s="14"/>
      <c r="AS50" s="28" t="s">
        <v>13</v>
      </c>
      <c r="AT50" s="15"/>
      <c r="AU50" s="28" t="s">
        <v>10</v>
      </c>
      <c r="AV50" s="28" t="s">
        <v>34</v>
      </c>
      <c r="AW50" s="15"/>
      <c r="AX50" s="28" t="s">
        <v>10</v>
      </c>
      <c r="AY50" s="28" t="s">
        <v>34</v>
      </c>
      <c r="AZ50" s="15"/>
      <c r="BA50" s="28" t="s">
        <v>10</v>
      </c>
      <c r="BB50" s="28" t="s">
        <v>34</v>
      </c>
      <c r="BC50" s="15"/>
      <c r="BD50" s="28" t="s">
        <v>10</v>
      </c>
      <c r="BE50" s="28" t="s">
        <v>34</v>
      </c>
      <c r="BF50" s="15"/>
      <c r="BG50" s="28" t="s">
        <v>10</v>
      </c>
      <c r="BH50" s="28" t="s">
        <v>34</v>
      </c>
      <c r="BI50" s="15"/>
      <c r="BK50" s="14"/>
      <c r="BL50" s="14"/>
      <c r="BM50" s="15"/>
      <c r="BN50" s="15"/>
      <c r="BO50" s="15"/>
      <c r="BP50" s="15"/>
      <c r="BQ50" s="15"/>
      <c r="BR50" s="15"/>
      <c r="BS50" s="15"/>
      <c r="BT50" s="15"/>
      <c r="BU50" s="15"/>
      <c r="BV50" s="15"/>
      <c r="BW50" s="15"/>
      <c r="BX50" s="15"/>
      <c r="BY50" s="15"/>
      <c r="BZ50" s="15"/>
      <c r="CA50" s="15"/>
      <c r="CB50" s="15"/>
    </row>
    <row r="51" spans="2:80" ht="4.9000000000000004" customHeight="1" x14ac:dyDescent="0.35">
      <c r="C51" s="7"/>
      <c r="D51" s="7"/>
      <c r="W51" s="7"/>
      <c r="X51" s="7"/>
      <c r="Y51" s="2"/>
      <c r="AA51" s="24"/>
      <c r="AB51" s="24"/>
      <c r="AC51" s="24"/>
      <c r="AD51" s="24"/>
      <c r="AE51" s="24"/>
      <c r="AF51" s="24"/>
      <c r="AG51" s="24"/>
      <c r="AH51" s="24"/>
      <c r="AI51" s="24"/>
      <c r="AJ51" s="24"/>
      <c r="AK51" s="24"/>
      <c r="AL51" s="24"/>
      <c r="AM51" s="24"/>
      <c r="AN51" s="24"/>
      <c r="AO51" s="24"/>
      <c r="AQ51" s="7"/>
      <c r="AR51" s="7"/>
      <c r="AS51" s="2"/>
      <c r="AU51" s="24"/>
      <c r="AV51" s="24"/>
      <c r="AW51" s="24"/>
      <c r="AX51" s="24"/>
      <c r="AY51" s="24"/>
      <c r="AZ51" s="24"/>
      <c r="BA51" s="24"/>
      <c r="BB51" s="24"/>
      <c r="BC51" s="24"/>
      <c r="BD51" s="24"/>
      <c r="BE51" s="24"/>
      <c r="BF51" s="24"/>
      <c r="BG51" s="24"/>
      <c r="BH51" s="24"/>
      <c r="BI51" s="24"/>
      <c r="BK51" s="7"/>
      <c r="BL51" s="7"/>
      <c r="BM51" s="2"/>
      <c r="BO51" s="24"/>
      <c r="BP51" s="24"/>
      <c r="BQ51" s="24"/>
      <c r="BR51" s="24"/>
      <c r="BS51" s="24"/>
      <c r="BT51" s="24"/>
      <c r="BU51" s="24"/>
      <c r="BV51" s="24"/>
      <c r="BW51" s="24"/>
      <c r="BX51" s="24"/>
      <c r="BY51" s="24"/>
      <c r="BZ51" s="24"/>
      <c r="CA51" s="24"/>
      <c r="CB51" s="24"/>
    </row>
    <row r="52" spans="2:80" x14ac:dyDescent="0.35">
      <c r="C52" s="10" t="s">
        <v>3</v>
      </c>
      <c r="D52" s="10"/>
      <c r="E52" s="2" t="s">
        <v>15</v>
      </c>
      <c r="F52" s="2"/>
      <c r="G52" s="16">
        <v>34.900365000000001</v>
      </c>
      <c r="H52" s="16">
        <v>1.9019100000000009</v>
      </c>
      <c r="I52" s="16"/>
      <c r="J52" s="16">
        <v>32.716301000000001</v>
      </c>
      <c r="K52" s="16">
        <v>0.11607399999999757</v>
      </c>
      <c r="L52" s="16"/>
      <c r="M52" s="16">
        <v>32.802030999999999</v>
      </c>
      <c r="N52" s="16">
        <v>4.3958000000003494E-2</v>
      </c>
      <c r="O52" s="16"/>
      <c r="P52" s="16">
        <v>32.636260999999998</v>
      </c>
      <c r="Q52" s="16">
        <v>0.31234800000000007</v>
      </c>
      <c r="R52" s="16"/>
      <c r="S52" s="16">
        <v>32.949529999999996</v>
      </c>
      <c r="T52" s="16">
        <v>8.7039999999994677E-2</v>
      </c>
      <c r="W52" s="10" t="s">
        <v>3</v>
      </c>
      <c r="X52" s="10"/>
      <c r="Y52" s="2" t="s">
        <v>15</v>
      </c>
      <c r="Z52" s="2"/>
      <c r="AA52" s="16">
        <v>28.159224500000001</v>
      </c>
      <c r="AB52" s="16">
        <v>9.2817000000000149E-2</v>
      </c>
      <c r="AC52" s="16"/>
      <c r="AD52" s="16">
        <v>27.418001</v>
      </c>
      <c r="AE52" s="16">
        <v>5.3691999999998075E-2</v>
      </c>
      <c r="AF52" s="16"/>
      <c r="AG52" s="16">
        <v>26.8645535</v>
      </c>
      <c r="AH52" s="16">
        <v>7.965899999999948E-2</v>
      </c>
      <c r="AI52" s="16"/>
      <c r="AJ52" s="16">
        <v>27.326517000000003</v>
      </c>
      <c r="AK52" s="16">
        <v>4.1222000000001202E-2</v>
      </c>
      <c r="AL52" s="16"/>
      <c r="AM52" s="16">
        <v>26.8645535</v>
      </c>
      <c r="AN52" s="16">
        <v>7.965899999999948E-2</v>
      </c>
      <c r="AO52" s="16"/>
      <c r="AQ52" s="10" t="s">
        <v>3</v>
      </c>
      <c r="AR52" s="10"/>
      <c r="AS52" s="2" t="s">
        <v>15</v>
      </c>
      <c r="AT52" s="2"/>
      <c r="AU52" s="16"/>
      <c r="AV52" s="16"/>
      <c r="AW52" s="16"/>
      <c r="AX52" s="16"/>
      <c r="AY52" s="16"/>
      <c r="AZ52" s="16"/>
      <c r="BA52" s="16"/>
      <c r="BB52" s="16"/>
      <c r="BC52" s="16"/>
      <c r="BD52" s="16"/>
      <c r="BE52" s="16"/>
      <c r="BF52" s="16"/>
      <c r="BG52" s="16"/>
      <c r="BH52" s="16"/>
      <c r="BI52" s="16"/>
      <c r="BK52" s="10"/>
      <c r="BL52" s="10"/>
      <c r="BM52" s="2"/>
      <c r="BN52" s="2"/>
      <c r="BO52" s="16"/>
      <c r="BP52" s="16"/>
      <c r="BQ52" s="16"/>
      <c r="BR52" s="16"/>
      <c r="BS52" s="16"/>
      <c r="BT52" s="16"/>
      <c r="BU52" s="16"/>
      <c r="BV52" s="16"/>
      <c r="BW52" s="16"/>
      <c r="BX52" s="16"/>
      <c r="BY52" s="16"/>
      <c r="BZ52" s="16"/>
      <c r="CA52" s="16"/>
      <c r="CB52" s="16"/>
    </row>
    <row r="53" spans="2:80" x14ac:dyDescent="0.35">
      <c r="B53" s="4"/>
      <c r="C53" s="12" t="s">
        <v>4</v>
      </c>
      <c r="D53" s="10"/>
      <c r="E53" s="5" t="s">
        <v>14</v>
      </c>
      <c r="F53" s="2"/>
      <c r="G53" s="17">
        <v>35.688245500000001</v>
      </c>
      <c r="H53" s="17">
        <v>0.20498299999999858</v>
      </c>
      <c r="I53" s="16"/>
      <c r="J53" s="17">
        <v>32.556674999999998</v>
      </c>
      <c r="K53" s="17">
        <v>0.4661260000000027</v>
      </c>
      <c r="L53" s="16"/>
      <c r="M53" s="17">
        <v>32.6620195</v>
      </c>
      <c r="N53" s="17">
        <v>0.24824900000000127</v>
      </c>
      <c r="O53" s="16"/>
      <c r="P53" s="17">
        <v>33.541765499999997</v>
      </c>
      <c r="Q53" s="17">
        <v>9.1464999999999463E-2</v>
      </c>
      <c r="R53" s="16"/>
      <c r="S53" s="17">
        <v>32.490729000000002</v>
      </c>
      <c r="T53" s="17">
        <v>0.13457799999999764</v>
      </c>
      <c r="V53" s="4"/>
      <c r="W53" s="12" t="s">
        <v>4</v>
      </c>
      <c r="X53" s="10"/>
      <c r="Y53" s="5" t="s">
        <v>14</v>
      </c>
      <c r="Z53" s="2"/>
      <c r="AA53" s="17">
        <v>26.749118500000002</v>
      </c>
      <c r="AB53" s="17">
        <v>3.3863000000000198E-2</v>
      </c>
      <c r="AC53" s="16"/>
      <c r="AD53" s="17">
        <v>27.269848500000002</v>
      </c>
      <c r="AE53" s="17">
        <v>6.0877000000001402E-2</v>
      </c>
      <c r="AF53" s="16"/>
      <c r="AG53" s="17">
        <v>26.952696000000003</v>
      </c>
      <c r="AH53" s="17">
        <v>4.9274000000000484E-2</v>
      </c>
      <c r="AI53" s="16"/>
      <c r="AJ53" s="17">
        <v>26.682140500000003</v>
      </c>
      <c r="AK53" s="17">
        <v>3.279099999999957E-2</v>
      </c>
      <c r="AL53" s="16"/>
      <c r="AM53" s="17">
        <v>27.028467499999998</v>
      </c>
      <c r="AN53" s="17">
        <v>2.2249999999992554E-3</v>
      </c>
      <c r="AO53" s="16"/>
      <c r="AP53" s="4"/>
      <c r="AQ53" s="12" t="s">
        <v>4</v>
      </c>
      <c r="AR53" s="10"/>
      <c r="AS53" s="5" t="s">
        <v>14</v>
      </c>
      <c r="AT53" s="2"/>
      <c r="AU53" s="17">
        <v>31.558117000000003</v>
      </c>
      <c r="AV53" s="17">
        <v>0.22523800000000094</v>
      </c>
      <c r="AW53" s="16"/>
      <c r="AX53" s="17">
        <v>31.120336000000002</v>
      </c>
      <c r="AY53" s="17">
        <v>0.40789200000000037</v>
      </c>
      <c r="AZ53" s="16"/>
      <c r="BA53" s="17">
        <v>30.506804500000001</v>
      </c>
      <c r="BB53" s="17">
        <v>7.8139000000000181E-2</v>
      </c>
      <c r="BC53" s="16"/>
      <c r="BD53" s="17">
        <v>30.698244000000003</v>
      </c>
      <c r="BE53" s="17">
        <v>2.5901999999998537E-2</v>
      </c>
      <c r="BF53" s="16"/>
      <c r="BG53" s="17">
        <v>30.604262500000001</v>
      </c>
      <c r="BH53" s="17">
        <v>0.23594500000000096</v>
      </c>
      <c r="BI53" s="16"/>
      <c r="BK53" s="10"/>
      <c r="BL53" s="10"/>
      <c r="BM53" s="2"/>
      <c r="BN53" s="2"/>
      <c r="BO53" s="16"/>
      <c r="BP53" s="16"/>
      <c r="BQ53" s="16"/>
      <c r="BR53" s="16"/>
      <c r="BS53" s="16"/>
      <c r="BT53" s="16"/>
      <c r="BU53" s="16"/>
      <c r="BV53" s="16"/>
      <c r="BW53" s="16"/>
      <c r="BX53" s="16"/>
      <c r="BY53" s="16"/>
      <c r="BZ53" s="16"/>
      <c r="CA53" s="16"/>
      <c r="CB53" s="16"/>
    </row>
    <row r="54" spans="2:80" x14ac:dyDescent="0.35">
      <c r="C54" s="10" t="s">
        <v>5</v>
      </c>
      <c r="D54" s="10"/>
      <c r="E54" s="2" t="s">
        <v>14</v>
      </c>
      <c r="F54" s="2"/>
      <c r="G54" s="16">
        <v>35.818216499999998</v>
      </c>
      <c r="H54" s="16">
        <v>3.3152999999998656E-2</v>
      </c>
      <c r="I54" s="16"/>
      <c r="J54" s="16">
        <v>33.677622499999998</v>
      </c>
      <c r="K54" s="16">
        <v>5.1550000000020191E-3</v>
      </c>
      <c r="L54" s="16"/>
      <c r="M54" s="16">
        <v>33.205124999999995</v>
      </c>
      <c r="N54" s="16">
        <v>0.15442999999999785</v>
      </c>
      <c r="O54" s="16"/>
      <c r="P54" s="16">
        <v>33.849755999999999</v>
      </c>
      <c r="Q54" s="16">
        <v>0.86520799999999554</v>
      </c>
      <c r="R54" s="16"/>
      <c r="S54" s="16">
        <v>33.576170000000005</v>
      </c>
      <c r="T54" s="16">
        <v>5.3559999999997387E-2</v>
      </c>
      <c r="W54" s="10" t="s">
        <v>5</v>
      </c>
      <c r="X54" s="10"/>
      <c r="Y54" s="2" t="s">
        <v>14</v>
      </c>
      <c r="Z54" s="2"/>
      <c r="AA54" s="16">
        <v>28.825611000000002</v>
      </c>
      <c r="AB54" s="16">
        <v>6.211399999999756E-2</v>
      </c>
      <c r="AC54" s="16"/>
      <c r="AD54" s="16">
        <v>28.232410999999999</v>
      </c>
      <c r="AE54" s="16">
        <v>1.217799999999869E-2</v>
      </c>
      <c r="AF54" s="16"/>
      <c r="AG54" s="16">
        <v>27.590251000000002</v>
      </c>
      <c r="AH54" s="16">
        <v>4.8998000000000985E-2</v>
      </c>
      <c r="AI54" s="16"/>
      <c r="AJ54" s="16">
        <v>28.385903500000001</v>
      </c>
      <c r="AK54" s="16">
        <v>9.3549999999993361E-3</v>
      </c>
      <c r="AL54" s="16"/>
      <c r="AM54" s="16">
        <v>28.131308499999999</v>
      </c>
      <c r="AN54" s="16">
        <v>3.5482999999999265E-2</v>
      </c>
      <c r="AO54" s="16"/>
      <c r="AQ54" s="10" t="s">
        <v>5</v>
      </c>
      <c r="AR54" s="10"/>
      <c r="AS54" s="2" t="s">
        <v>14</v>
      </c>
      <c r="AT54" s="2"/>
      <c r="AU54" s="16">
        <v>32.596831999999999</v>
      </c>
      <c r="AV54" s="16">
        <v>0.21557599999999866</v>
      </c>
      <c r="AW54" s="16"/>
      <c r="AX54" s="16">
        <v>32.328794500000001</v>
      </c>
      <c r="AY54" s="16">
        <v>0.36157699999999693</v>
      </c>
      <c r="AZ54" s="16"/>
      <c r="BA54" s="16">
        <v>31.980488000000001</v>
      </c>
      <c r="BB54" s="16">
        <v>0.21726999999999919</v>
      </c>
      <c r="BC54" s="16"/>
      <c r="BD54" s="16">
        <v>32.345447499999999</v>
      </c>
      <c r="BE54" s="16">
        <v>0.23728900000000408</v>
      </c>
      <c r="BF54" s="16"/>
      <c r="BG54" s="16">
        <v>32.055979499999999</v>
      </c>
      <c r="BH54" s="16">
        <v>0.28452500000000214</v>
      </c>
      <c r="BI54" s="16"/>
      <c r="BK54" s="10"/>
      <c r="BL54" s="10"/>
      <c r="BM54" s="2"/>
      <c r="BN54" s="2"/>
      <c r="BO54" s="16"/>
      <c r="BP54" s="16"/>
      <c r="BQ54" s="16"/>
      <c r="BR54" s="16"/>
      <c r="BS54" s="16"/>
      <c r="BT54" s="16"/>
      <c r="BU54" s="16"/>
      <c r="BV54" s="16"/>
      <c r="BW54" s="16"/>
      <c r="BX54" s="16"/>
      <c r="BY54" s="16"/>
      <c r="BZ54" s="16"/>
      <c r="CA54" s="16"/>
      <c r="CB54" s="16"/>
    </row>
    <row r="55" spans="2:80" x14ac:dyDescent="0.35">
      <c r="B55" s="4"/>
      <c r="C55" s="12" t="s">
        <v>6</v>
      </c>
      <c r="D55" s="10"/>
      <c r="E55" s="5" t="s">
        <v>15</v>
      </c>
      <c r="F55" s="2"/>
      <c r="G55" s="17">
        <v>34.955351</v>
      </c>
      <c r="H55" s="17">
        <v>0.39525199999999927</v>
      </c>
      <c r="I55" s="16"/>
      <c r="J55" s="17">
        <v>33.506639500000006</v>
      </c>
      <c r="K55" s="17">
        <v>7.2932999999999026E-2</v>
      </c>
      <c r="L55" s="16"/>
      <c r="M55" s="17">
        <v>32.979299499999996</v>
      </c>
      <c r="N55" s="17">
        <v>0.27924700000000513</v>
      </c>
      <c r="O55" s="16"/>
      <c r="P55" s="17">
        <v>32.9705625</v>
      </c>
      <c r="Q55" s="17">
        <v>0.42666499999999985</v>
      </c>
      <c r="R55" s="16"/>
      <c r="S55" s="17">
        <v>32.782708999999997</v>
      </c>
      <c r="T55" s="17">
        <v>5.5706000000000699E-2</v>
      </c>
      <c r="V55" s="4"/>
      <c r="W55" s="12" t="s">
        <v>6</v>
      </c>
      <c r="X55" s="10"/>
      <c r="Y55" s="5" t="s">
        <v>15</v>
      </c>
      <c r="Z55" s="2"/>
      <c r="AA55" s="17">
        <v>28.744767000000003</v>
      </c>
      <c r="AB55" s="17">
        <v>0.11708199999999991</v>
      </c>
      <c r="AC55" s="16"/>
      <c r="AD55" s="17">
        <v>28.238120000000002</v>
      </c>
      <c r="AE55" s="17">
        <v>4.8387999999999209E-2</v>
      </c>
      <c r="AF55" s="16"/>
      <c r="AG55" s="17">
        <v>28.151132499999999</v>
      </c>
      <c r="AH55" s="17">
        <v>9.9145000000000039E-2</v>
      </c>
      <c r="AI55" s="16"/>
      <c r="AJ55" s="17">
        <v>27.871458000000001</v>
      </c>
      <c r="AK55" s="17">
        <v>0.11719599999999986</v>
      </c>
      <c r="AL55" s="16"/>
      <c r="AM55" s="17">
        <v>28.072523</v>
      </c>
      <c r="AN55" s="17">
        <v>4.666000000000281E-3</v>
      </c>
      <c r="AO55" s="16"/>
      <c r="AP55" s="4"/>
      <c r="AQ55" s="12" t="s">
        <v>6</v>
      </c>
      <c r="AR55" s="10"/>
      <c r="AS55" s="5" t="s">
        <v>15</v>
      </c>
      <c r="AT55" s="2"/>
      <c r="AU55" s="17"/>
      <c r="AV55" s="17"/>
      <c r="AW55" s="16"/>
      <c r="AX55" s="17"/>
      <c r="AY55" s="17"/>
      <c r="AZ55" s="16"/>
      <c r="BA55" s="17"/>
      <c r="BB55" s="17"/>
      <c r="BC55" s="16"/>
      <c r="BD55" s="17"/>
      <c r="BE55" s="17"/>
      <c r="BF55" s="16"/>
      <c r="BG55" s="17"/>
      <c r="BH55" s="17"/>
      <c r="BI55" s="16"/>
      <c r="BK55" s="10"/>
      <c r="BL55" s="10"/>
      <c r="BM55" s="2"/>
      <c r="BN55" s="2"/>
      <c r="BO55" s="16"/>
      <c r="BP55" s="16"/>
      <c r="BQ55" s="16"/>
      <c r="BR55" s="16"/>
      <c r="BS55" s="16"/>
      <c r="BT55" s="16"/>
      <c r="BU55" s="16"/>
      <c r="BV55" s="16"/>
      <c r="BW55" s="16"/>
      <c r="BX55" s="16"/>
      <c r="BY55" s="16"/>
      <c r="BZ55" s="16"/>
      <c r="CA55" s="16"/>
      <c r="CB55" s="16"/>
    </row>
    <row r="56" spans="2:80" x14ac:dyDescent="0.35">
      <c r="C56" s="10" t="s">
        <v>7</v>
      </c>
      <c r="D56" s="10"/>
      <c r="E56" s="2" t="s">
        <v>15</v>
      </c>
      <c r="F56" s="2"/>
      <c r="G56" s="16">
        <v>34.176650000000002</v>
      </c>
      <c r="H56" s="16">
        <v>0.77797999999999945</v>
      </c>
      <c r="I56" s="16"/>
      <c r="J56" s="16">
        <v>32.1064735</v>
      </c>
      <c r="K56" s="16">
        <v>6.7547000000004687E-2</v>
      </c>
      <c r="L56" s="16"/>
      <c r="M56" s="16">
        <v>32.353915999999998</v>
      </c>
      <c r="N56" s="16">
        <v>0.2154080000000036</v>
      </c>
      <c r="O56" s="16"/>
      <c r="P56" s="16">
        <v>32.389039999999994</v>
      </c>
      <c r="Q56" s="16">
        <v>0.40787999999999869</v>
      </c>
      <c r="R56" s="16"/>
      <c r="S56" s="16">
        <v>31.777231</v>
      </c>
      <c r="T56" s="16">
        <v>0.32932999999999879</v>
      </c>
      <c r="W56" s="10" t="s">
        <v>7</v>
      </c>
      <c r="X56" s="10"/>
      <c r="Y56" s="2" t="s">
        <v>15</v>
      </c>
      <c r="Z56" s="2"/>
      <c r="AA56" s="16">
        <v>27.083092499999999</v>
      </c>
      <c r="AB56" s="16">
        <v>1.8876999999999811E-2</v>
      </c>
      <c r="AC56" s="16"/>
      <c r="AD56" s="16">
        <v>27.041715</v>
      </c>
      <c r="AE56" s="16">
        <v>7.9298000000001423E-2</v>
      </c>
      <c r="AF56" s="16"/>
      <c r="AG56" s="16">
        <v>27.534728999999999</v>
      </c>
      <c r="AH56" s="16">
        <v>2.45020000000018E-2</v>
      </c>
      <c r="AI56" s="16"/>
      <c r="AJ56" s="16">
        <v>27.325569000000002</v>
      </c>
      <c r="AK56" s="16">
        <v>8.8322000000001566E-2</v>
      </c>
      <c r="AL56" s="16"/>
      <c r="AM56" s="16">
        <v>26.9012715</v>
      </c>
      <c r="AN56" s="16">
        <v>5.5320999999999287E-2</v>
      </c>
      <c r="AO56" s="16"/>
      <c r="AQ56" s="10" t="s">
        <v>7</v>
      </c>
      <c r="AR56" s="10"/>
      <c r="AS56" s="2" t="s">
        <v>15</v>
      </c>
      <c r="AT56" s="2"/>
      <c r="AU56" s="16">
        <v>31.752775</v>
      </c>
      <c r="AV56" s="16">
        <v>0.41629400000000061</v>
      </c>
      <c r="AW56" s="16"/>
      <c r="AX56" s="16">
        <v>32.103923500000001</v>
      </c>
      <c r="AY56" s="16">
        <v>0.24527300000000096</v>
      </c>
      <c r="AZ56" s="16"/>
      <c r="BA56" s="16">
        <v>32.563247500000003</v>
      </c>
      <c r="BB56" s="16">
        <v>0.20449099999999731</v>
      </c>
      <c r="BC56" s="16"/>
      <c r="BD56" s="16">
        <v>31.822409</v>
      </c>
      <c r="BE56" s="16">
        <v>0.56172200000000316</v>
      </c>
      <c r="BF56" s="16"/>
      <c r="BG56" s="16">
        <v>31.513821499999999</v>
      </c>
      <c r="BH56" s="16">
        <v>0.46059299999999936</v>
      </c>
      <c r="BI56" s="16"/>
      <c r="BK56" s="10"/>
      <c r="BL56" s="10"/>
      <c r="BM56" s="2"/>
      <c r="BN56" s="2"/>
      <c r="BO56" s="16"/>
      <c r="BP56" s="16"/>
      <c r="BQ56" s="16"/>
      <c r="BR56" s="16"/>
      <c r="BS56" s="16"/>
      <c r="BT56" s="16"/>
      <c r="BU56" s="16"/>
      <c r="BV56" s="16"/>
      <c r="BW56" s="16"/>
      <c r="BX56" s="16"/>
      <c r="BY56" s="16"/>
      <c r="BZ56" s="16"/>
      <c r="CA56" s="16"/>
      <c r="CB56" s="16"/>
    </row>
    <row r="57" spans="2:80" x14ac:dyDescent="0.35">
      <c r="B57" s="4"/>
      <c r="C57" s="12" t="s">
        <v>8</v>
      </c>
      <c r="D57" s="10"/>
      <c r="E57" s="5" t="s">
        <v>15</v>
      </c>
      <c r="F57" s="2"/>
      <c r="G57" s="17">
        <v>35.719151499999995</v>
      </c>
      <c r="H57" s="17">
        <v>2.6564569999999961</v>
      </c>
      <c r="I57" s="16"/>
      <c r="J57" s="17">
        <v>33.495829999999998</v>
      </c>
      <c r="K57" s="17">
        <v>0.37248000000000303</v>
      </c>
      <c r="L57" s="16"/>
      <c r="M57" s="17">
        <v>33.733193999999997</v>
      </c>
      <c r="N57" s="17">
        <v>2.3181999999998482E-2</v>
      </c>
      <c r="O57" s="16"/>
      <c r="P57" s="17">
        <v>33.116116500000004</v>
      </c>
      <c r="Q57" s="17">
        <v>0.24509300000000422</v>
      </c>
      <c r="R57" s="16"/>
      <c r="S57" s="17">
        <v>32.711955000000003</v>
      </c>
      <c r="T57" s="17">
        <v>0.25086999999999904</v>
      </c>
      <c r="V57" s="4"/>
      <c r="W57" s="12" t="s">
        <v>8</v>
      </c>
      <c r="X57" s="10"/>
      <c r="Y57" s="5" t="s">
        <v>15</v>
      </c>
      <c r="Z57" s="2"/>
      <c r="AA57" s="17">
        <v>26.689052</v>
      </c>
      <c r="AB57" s="17">
        <v>4.3855999999998119E-2</v>
      </c>
      <c r="AC57" s="16"/>
      <c r="AD57" s="17">
        <v>26.196664999999999</v>
      </c>
      <c r="AE57" s="17">
        <v>1.7730000000000246E-2</v>
      </c>
      <c r="AF57" s="16"/>
      <c r="AG57" s="17">
        <v>26.932254499999999</v>
      </c>
      <c r="AH57" s="17">
        <v>0.14602299999999957</v>
      </c>
      <c r="AI57" s="16"/>
      <c r="AJ57" s="17">
        <v>26.4304305</v>
      </c>
      <c r="AK57" s="17">
        <v>7.2110999999999592E-2</v>
      </c>
      <c r="AL57" s="16"/>
      <c r="AM57" s="17">
        <v>26.872889000000001</v>
      </c>
      <c r="AN57" s="17">
        <v>5.8797999999999462E-2</v>
      </c>
      <c r="AO57" s="16"/>
      <c r="AP57" s="4"/>
      <c r="AQ57" s="12" t="s">
        <v>8</v>
      </c>
      <c r="AR57" s="10"/>
      <c r="AS57" s="5" t="s">
        <v>15</v>
      </c>
      <c r="AT57" s="2"/>
      <c r="AU57" s="17">
        <v>33.089161500000003</v>
      </c>
      <c r="AV57" s="17">
        <v>0.42187700000000206</v>
      </c>
      <c r="AW57" s="16"/>
      <c r="AX57" s="17">
        <v>32.387968499999999</v>
      </c>
      <c r="AY57" s="17">
        <v>0.2999369999999999</v>
      </c>
      <c r="AZ57" s="16"/>
      <c r="BA57" s="17">
        <v>32.570866500000001</v>
      </c>
      <c r="BB57" s="17">
        <v>5.9072999999997933E-2</v>
      </c>
      <c r="BC57" s="16"/>
      <c r="BD57" s="17">
        <v>31.383255999999999</v>
      </c>
      <c r="BE57" s="17">
        <v>0.12517799999999824</v>
      </c>
      <c r="BF57" s="16"/>
      <c r="BG57" s="17">
        <v>31.698852500000001</v>
      </c>
      <c r="BH57" s="17">
        <v>0.13531899999999908</v>
      </c>
      <c r="BI57" s="16"/>
      <c r="BK57" s="10"/>
      <c r="BL57" s="10"/>
      <c r="BM57" s="2"/>
      <c r="BN57" s="2"/>
      <c r="BO57" s="16"/>
      <c r="BP57" s="16"/>
      <c r="BQ57" s="16"/>
      <c r="BR57" s="16"/>
      <c r="BS57" s="16"/>
      <c r="BT57" s="16"/>
      <c r="BU57" s="16"/>
      <c r="BV57" s="16"/>
      <c r="BW57" s="16"/>
      <c r="BX57" s="16"/>
      <c r="BY57" s="16"/>
      <c r="BZ57" s="16"/>
      <c r="CA57" s="16"/>
      <c r="CB57" s="16"/>
    </row>
    <row r="58" spans="2:80" ht="4.9000000000000004" customHeight="1" x14ac:dyDescent="0.35">
      <c r="B58" s="20"/>
      <c r="C58" s="21"/>
      <c r="D58" s="21"/>
      <c r="E58" s="22"/>
      <c r="F58" s="22"/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V58" s="20"/>
      <c r="W58" s="21"/>
      <c r="X58" s="21"/>
      <c r="Y58" s="22"/>
      <c r="Z58" s="22"/>
      <c r="AA58" s="23"/>
      <c r="AB58" s="23"/>
      <c r="AC58" s="23"/>
      <c r="AD58" s="23"/>
      <c r="AE58" s="23"/>
      <c r="AF58" s="23"/>
      <c r="AG58" s="23"/>
      <c r="AH58" s="23"/>
      <c r="AI58" s="23"/>
      <c r="AJ58" s="23"/>
      <c r="AK58" s="23"/>
      <c r="AL58" s="23"/>
      <c r="AM58" s="23"/>
      <c r="AN58" s="23"/>
      <c r="AO58" s="23"/>
      <c r="AP58" s="20"/>
      <c r="AQ58" s="21"/>
      <c r="AR58" s="21"/>
      <c r="AS58" s="22"/>
      <c r="AT58" s="22"/>
      <c r="AU58" s="23"/>
      <c r="AV58" s="23"/>
      <c r="AW58" s="23"/>
      <c r="AX58" s="23"/>
      <c r="AY58" s="23"/>
      <c r="AZ58" s="23"/>
      <c r="BA58" s="23"/>
      <c r="BB58" s="23"/>
      <c r="BC58" s="23"/>
      <c r="BD58" s="23"/>
      <c r="BE58" s="23"/>
      <c r="BF58" s="23"/>
      <c r="BG58" s="23"/>
      <c r="BH58" s="23"/>
      <c r="BI58" s="16"/>
      <c r="BK58" s="11"/>
      <c r="BL58" s="11"/>
      <c r="BM58" s="2"/>
      <c r="BN58" s="2"/>
      <c r="BO58" s="16"/>
      <c r="BP58" s="16"/>
      <c r="BQ58" s="16"/>
      <c r="BR58" s="16"/>
      <c r="BS58" s="16"/>
      <c r="BT58" s="16"/>
      <c r="BU58" s="16"/>
      <c r="BV58" s="16"/>
      <c r="BW58" s="16"/>
      <c r="BX58" s="16"/>
      <c r="BY58" s="16"/>
      <c r="BZ58" s="16"/>
      <c r="CA58" s="16"/>
      <c r="CB58" s="16"/>
    </row>
    <row r="59" spans="2:80" x14ac:dyDescent="0.35">
      <c r="C59" s="11" t="s">
        <v>11</v>
      </c>
      <c r="D59" s="11"/>
      <c r="F59" s="2"/>
      <c r="G59" s="16">
        <f>AVERAGE(G52:G57)</f>
        <v>35.209663249999998</v>
      </c>
      <c r="H59" s="16">
        <f>_xlfn.STDEV.P(G52:G57)</f>
        <v>0.58969099360277433</v>
      </c>
      <c r="I59" s="16"/>
      <c r="J59" s="16">
        <f>AVERAGE(J52:J57)</f>
        <v>33.00992358333334</v>
      </c>
      <c r="K59" s="16">
        <f>_xlfn.STDEV.P(J52:J57)</f>
        <v>0.58259822401573202</v>
      </c>
      <c r="L59" s="16"/>
      <c r="M59" s="16">
        <f>AVERAGE(M52:M57)</f>
        <v>32.955930833333333</v>
      </c>
      <c r="N59" s="16">
        <f>_xlfn.STDEV.P(M52:M57)</f>
        <v>0.43575083623066246</v>
      </c>
      <c r="O59" s="16"/>
      <c r="P59" s="16">
        <f>AVERAGE(P52:P57)</f>
        <v>33.083916916666659</v>
      </c>
      <c r="Q59" s="16">
        <f>_xlfn.STDEV.P(P52:P57)</f>
        <v>0.49887717473153564</v>
      </c>
      <c r="R59" s="16"/>
      <c r="S59" s="16">
        <f>AVERAGE(S52:S57)</f>
        <v>32.714720666666665</v>
      </c>
      <c r="T59" s="16">
        <f>_xlfn.STDEV.P(S52:S57)</f>
        <v>0.5371094831201142</v>
      </c>
      <c r="W59" s="11" t="s">
        <v>11</v>
      </c>
      <c r="X59" s="11"/>
      <c r="Y59" s="2"/>
      <c r="Z59" s="2"/>
      <c r="AA59" s="16">
        <f>AVERAGE(AA52:AA57)</f>
        <v>27.708477583333334</v>
      </c>
      <c r="AB59" s="16">
        <f>_xlfn.STDEV.P(AA52:AA57)</f>
        <v>0.9014581226913907</v>
      </c>
      <c r="AC59" s="16"/>
      <c r="AD59" s="16">
        <f>AVERAGE(AD52:AD57)</f>
        <v>27.399460083333334</v>
      </c>
      <c r="AE59" s="16">
        <f>_xlfn.STDEV.P(AD52:AD57)</f>
        <v>0.70580901225286752</v>
      </c>
      <c r="AF59" s="16"/>
      <c r="AG59" s="16">
        <f>AVERAGE(AG52:AG57)</f>
        <v>27.337602750000002</v>
      </c>
      <c r="AH59" s="16">
        <f>_xlfn.STDEV.P(AG52:AG57)</f>
        <v>0.46561009326498592</v>
      </c>
      <c r="AI59" s="16"/>
      <c r="AJ59" s="16">
        <f>AVERAGE(AJ52:AJ57)</f>
        <v>27.337003083333332</v>
      </c>
      <c r="AK59" s="16">
        <f>_xlfn.STDEV.P(AJ52:AJ57)</f>
        <v>0.66292202786095789</v>
      </c>
      <c r="AL59" s="16"/>
      <c r="AM59" s="16">
        <f>AVERAGE(AM52:AM57)</f>
        <v>27.311835500000001</v>
      </c>
      <c r="AN59" s="16">
        <f>_xlfn.STDEV.P(AM52:AM57)</f>
        <v>0.56151237880262572</v>
      </c>
      <c r="AO59" s="16"/>
      <c r="AQ59" s="11" t="s">
        <v>11</v>
      </c>
      <c r="AR59" s="11"/>
      <c r="AS59" s="2"/>
      <c r="AT59" s="2"/>
      <c r="AU59" s="16">
        <f>AVERAGE(AU52:AU57)</f>
        <v>32.249221375000005</v>
      </c>
      <c r="AV59" s="16">
        <f>_xlfn.STDEV.P(AU52:AU57)</f>
        <v>0.62257867386232568</v>
      </c>
      <c r="AW59" s="16"/>
      <c r="AX59" s="16">
        <f>AVERAGE(AX52:AX57)</f>
        <v>31.985255625000001</v>
      </c>
      <c r="AY59" s="16">
        <f>_xlfn.STDEV.P(AX52:AX57)</f>
        <v>0.51048130244754908</v>
      </c>
      <c r="AZ59" s="16"/>
      <c r="BA59" s="16">
        <f>AVERAGE(BA52:BA57)</f>
        <v>31.905351625000002</v>
      </c>
      <c r="BB59" s="16">
        <f>_xlfn.STDEV.P(BA52:BA57)</f>
        <v>0.84221680208871841</v>
      </c>
      <c r="BC59" s="16"/>
      <c r="BD59" s="16">
        <f>AVERAGE(BD52:BD57)</f>
        <v>31.562339125000001</v>
      </c>
      <c r="BE59" s="16">
        <f>_xlfn.STDEV.P(BD52:BD57)</f>
        <v>0.60407495759760266</v>
      </c>
      <c r="BF59" s="16"/>
      <c r="BG59" s="16">
        <f>AVERAGE(BG52:BG57)</f>
        <v>31.468228999999997</v>
      </c>
      <c r="BH59" s="16">
        <f>_xlfn.STDEV.P(BG52:BG57)</f>
        <v>0.53552652552908109</v>
      </c>
      <c r="BI59" s="16"/>
      <c r="BK59" s="11"/>
      <c r="BL59" s="11"/>
      <c r="BM59" s="2"/>
      <c r="BN59" s="2"/>
      <c r="BO59" s="16"/>
      <c r="BP59" s="16"/>
      <c r="BQ59" s="16"/>
      <c r="BR59" s="16"/>
      <c r="BS59" s="16"/>
      <c r="BT59" s="16"/>
      <c r="BU59" s="16"/>
      <c r="BV59" s="16"/>
      <c r="BW59" s="16"/>
      <c r="BX59" s="16"/>
      <c r="BY59" s="16"/>
      <c r="BZ59" s="16"/>
      <c r="CA59" s="16"/>
      <c r="CB59" s="16"/>
    </row>
    <row r="60" spans="2:80" ht="4.9000000000000004" customHeight="1" x14ac:dyDescent="0.35">
      <c r="C60" s="7"/>
      <c r="D60" s="7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AA60" s="16"/>
      <c r="AB60" s="16"/>
      <c r="AC60" s="16"/>
      <c r="AD60" s="16"/>
      <c r="AE60" s="16"/>
      <c r="AF60" s="16"/>
      <c r="AG60" s="16"/>
      <c r="AH60" s="16"/>
      <c r="AI60" s="16"/>
      <c r="AJ60" s="16"/>
      <c r="AK60" s="16"/>
      <c r="AL60" s="16"/>
      <c r="AM60" s="16"/>
      <c r="AN60" s="16"/>
      <c r="AO60" s="16"/>
      <c r="AU60" s="16"/>
      <c r="AV60" s="16"/>
      <c r="AW60" s="16"/>
      <c r="AX60" s="16"/>
      <c r="AY60" s="16"/>
      <c r="AZ60" s="16"/>
      <c r="BA60" s="16"/>
      <c r="BB60" s="16"/>
      <c r="BC60" s="16"/>
      <c r="BD60" s="16"/>
      <c r="BE60" s="16"/>
      <c r="BF60" s="16"/>
      <c r="BG60" s="16"/>
      <c r="BH60" s="16"/>
      <c r="BI60" s="16"/>
      <c r="BO60" s="16"/>
      <c r="BP60" s="16"/>
      <c r="BQ60" s="16"/>
      <c r="BR60" s="16"/>
      <c r="BS60" s="16"/>
      <c r="BT60" s="16"/>
      <c r="BU60" s="16"/>
      <c r="BV60" s="16"/>
      <c r="BW60" s="16"/>
      <c r="BX60" s="16"/>
      <c r="BY60" s="16"/>
      <c r="BZ60" s="16"/>
      <c r="CA60" s="16"/>
      <c r="CB60" s="16"/>
    </row>
    <row r="61" spans="2:80" ht="18.75" customHeight="1" x14ac:dyDescent="0.45">
      <c r="B61" s="18"/>
      <c r="C61" s="31"/>
      <c r="D61" s="7"/>
      <c r="E61" s="32"/>
      <c r="G61" s="45" t="s">
        <v>16</v>
      </c>
      <c r="H61" s="45"/>
      <c r="I61" s="45"/>
      <c r="J61" s="45"/>
      <c r="K61" s="45"/>
      <c r="L61" s="45"/>
      <c r="M61" s="45"/>
      <c r="N61" s="45"/>
      <c r="O61" s="45"/>
      <c r="P61" s="45"/>
      <c r="Q61" s="45"/>
      <c r="R61" s="45"/>
      <c r="S61" s="45"/>
      <c r="T61" s="45"/>
      <c r="V61" s="6"/>
      <c r="W61" s="6"/>
      <c r="Y61" s="6"/>
      <c r="AA61" s="45" t="s">
        <v>16</v>
      </c>
      <c r="AB61" s="45"/>
      <c r="AC61" s="45"/>
      <c r="AD61" s="45"/>
      <c r="AE61" s="45"/>
      <c r="AF61" s="45"/>
      <c r="AG61" s="45"/>
      <c r="AH61" s="45"/>
      <c r="AI61" s="45"/>
      <c r="AJ61" s="45"/>
      <c r="AK61" s="45"/>
      <c r="AL61" s="45"/>
      <c r="AM61" s="45"/>
      <c r="AN61" s="45"/>
      <c r="AO61" s="39"/>
      <c r="AP61" s="38"/>
      <c r="AQ61" s="38"/>
      <c r="AS61" s="6"/>
      <c r="AU61" s="45" t="s">
        <v>16</v>
      </c>
      <c r="AV61" s="45"/>
      <c r="AW61" s="45"/>
      <c r="AX61" s="45"/>
      <c r="AY61" s="45"/>
      <c r="AZ61" s="45"/>
      <c r="BA61" s="45"/>
      <c r="BB61" s="45"/>
      <c r="BC61" s="45"/>
      <c r="BD61" s="45"/>
      <c r="BE61" s="45"/>
      <c r="BF61" s="45"/>
      <c r="BG61" s="45"/>
      <c r="BH61" s="45"/>
      <c r="BO61" s="46"/>
      <c r="BP61" s="46"/>
      <c r="BQ61" s="46"/>
      <c r="BR61" s="46"/>
      <c r="BS61" s="46"/>
      <c r="BT61" s="46"/>
      <c r="BU61" s="46"/>
      <c r="BV61" s="46"/>
      <c r="BW61" s="46"/>
      <c r="BX61" s="46"/>
      <c r="BY61" s="46"/>
      <c r="BZ61" s="46"/>
      <c r="CA61" s="46"/>
      <c r="CB61" s="46"/>
    </row>
    <row r="62" spans="2:80" ht="14.5" customHeight="1" x14ac:dyDescent="0.45">
      <c r="B62" s="18"/>
      <c r="C62" s="8"/>
      <c r="D62" s="13"/>
      <c r="E62" s="28"/>
      <c r="F62" s="15"/>
      <c r="G62" s="44" t="s">
        <v>23</v>
      </c>
      <c r="H62" s="44"/>
      <c r="I62" s="15"/>
      <c r="J62" s="44" t="s">
        <v>24</v>
      </c>
      <c r="K62" s="44"/>
      <c r="L62" s="15"/>
      <c r="M62" s="44" t="s">
        <v>25</v>
      </c>
      <c r="N62" s="44"/>
      <c r="O62" s="15"/>
      <c r="P62" s="44" t="s">
        <v>26</v>
      </c>
      <c r="Q62" s="44"/>
      <c r="R62" s="15"/>
      <c r="S62" s="44" t="s">
        <v>27</v>
      </c>
      <c r="T62" s="44"/>
      <c r="V62" s="6"/>
      <c r="W62" s="8"/>
      <c r="X62" s="13"/>
      <c r="Y62" s="28"/>
      <c r="AA62" s="44" t="s">
        <v>23</v>
      </c>
      <c r="AB62" s="44"/>
      <c r="AC62" s="15"/>
      <c r="AD62" s="44" t="s">
        <v>24</v>
      </c>
      <c r="AE62" s="44"/>
      <c r="AF62" s="15"/>
      <c r="AG62" s="44" t="s">
        <v>25</v>
      </c>
      <c r="AH62" s="44"/>
      <c r="AI62" s="15"/>
      <c r="AJ62" s="44" t="s">
        <v>26</v>
      </c>
      <c r="AK62" s="44"/>
      <c r="AL62" s="15"/>
      <c r="AM62" s="44" t="s">
        <v>27</v>
      </c>
      <c r="AN62" s="44"/>
      <c r="AO62" s="15"/>
      <c r="AP62" s="6"/>
      <c r="AQ62" s="8"/>
      <c r="AR62" s="13"/>
      <c r="AS62" s="28"/>
      <c r="AU62" s="44" t="s">
        <v>23</v>
      </c>
      <c r="AV62" s="44"/>
      <c r="AW62" s="15"/>
      <c r="AX62" s="44" t="s">
        <v>24</v>
      </c>
      <c r="AY62" s="44"/>
      <c r="AZ62" s="15"/>
      <c r="BA62" s="44" t="s">
        <v>25</v>
      </c>
      <c r="BB62" s="44"/>
      <c r="BC62" s="15"/>
      <c r="BD62" s="44" t="s">
        <v>26</v>
      </c>
      <c r="BE62" s="44"/>
      <c r="BF62" s="15"/>
      <c r="BG62" s="44" t="s">
        <v>27</v>
      </c>
      <c r="BH62" s="44"/>
      <c r="BI62" s="15"/>
      <c r="BK62" s="13"/>
      <c r="BL62" s="13"/>
      <c r="BM62" s="15"/>
      <c r="BO62" s="43"/>
      <c r="BP62" s="43"/>
      <c r="BQ62" s="15"/>
      <c r="BR62" s="43"/>
      <c r="BS62" s="43"/>
      <c r="BT62" s="15"/>
      <c r="BU62" s="43"/>
      <c r="BV62" s="43"/>
      <c r="BW62" s="15"/>
      <c r="BX62" s="43"/>
      <c r="BY62" s="43"/>
      <c r="BZ62" s="15"/>
      <c r="CA62" s="43"/>
      <c r="CB62" s="43"/>
    </row>
    <row r="63" spans="2:80" ht="14.5" customHeight="1" x14ac:dyDescent="0.35">
      <c r="B63" s="6"/>
      <c r="C63" s="9" t="s">
        <v>0</v>
      </c>
      <c r="D63" s="14"/>
      <c r="E63" s="28" t="s">
        <v>13</v>
      </c>
      <c r="F63" s="15"/>
      <c r="G63" s="28" t="s">
        <v>10</v>
      </c>
      <c r="H63" s="28" t="s">
        <v>2</v>
      </c>
      <c r="I63" s="15"/>
      <c r="J63" s="28" t="s">
        <v>10</v>
      </c>
      <c r="K63" s="28" t="s">
        <v>2</v>
      </c>
      <c r="L63" s="15"/>
      <c r="M63" s="28" t="s">
        <v>10</v>
      </c>
      <c r="N63" s="28" t="s">
        <v>2</v>
      </c>
      <c r="O63" s="15"/>
      <c r="P63" s="28" t="s">
        <v>10</v>
      </c>
      <c r="Q63" s="28" t="s">
        <v>2</v>
      </c>
      <c r="R63" s="15"/>
      <c r="S63" s="28" t="s">
        <v>10</v>
      </c>
      <c r="T63" s="28" t="s">
        <v>2</v>
      </c>
      <c r="V63" s="6"/>
      <c r="W63" s="9" t="s">
        <v>0</v>
      </c>
      <c r="X63" s="14"/>
      <c r="Y63" s="28" t="s">
        <v>13</v>
      </c>
      <c r="AA63" s="28" t="s">
        <v>10</v>
      </c>
      <c r="AB63" s="28" t="s">
        <v>2</v>
      </c>
      <c r="AC63" s="15"/>
      <c r="AD63" s="28" t="s">
        <v>10</v>
      </c>
      <c r="AE63" s="28" t="s">
        <v>2</v>
      </c>
      <c r="AF63" s="15"/>
      <c r="AG63" s="28" t="s">
        <v>10</v>
      </c>
      <c r="AH63" s="28" t="s">
        <v>2</v>
      </c>
      <c r="AI63" s="15"/>
      <c r="AJ63" s="28" t="s">
        <v>10</v>
      </c>
      <c r="AK63" s="28" t="s">
        <v>2</v>
      </c>
      <c r="AL63" s="15"/>
      <c r="AM63" s="28" t="s">
        <v>10</v>
      </c>
      <c r="AN63" s="28" t="s">
        <v>2</v>
      </c>
      <c r="AO63" s="15"/>
      <c r="AP63" s="6"/>
      <c r="AQ63" s="9" t="s">
        <v>0</v>
      </c>
      <c r="AR63" s="14"/>
      <c r="AS63" s="28" t="s">
        <v>13</v>
      </c>
      <c r="AU63" s="28" t="s">
        <v>10</v>
      </c>
      <c r="AV63" s="28" t="s">
        <v>2</v>
      </c>
      <c r="AW63" s="15"/>
      <c r="AX63" s="28" t="s">
        <v>10</v>
      </c>
      <c r="AY63" s="28" t="s">
        <v>2</v>
      </c>
      <c r="AZ63" s="15"/>
      <c r="BA63" s="28" t="s">
        <v>10</v>
      </c>
      <c r="BB63" s="28" t="s">
        <v>2</v>
      </c>
      <c r="BC63" s="15"/>
      <c r="BD63" s="28" t="s">
        <v>10</v>
      </c>
      <c r="BE63" s="28" t="s">
        <v>2</v>
      </c>
      <c r="BF63" s="15"/>
      <c r="BG63" s="28" t="s">
        <v>10</v>
      </c>
      <c r="BH63" s="28" t="s">
        <v>2</v>
      </c>
      <c r="BI63" s="15"/>
      <c r="BK63" s="14"/>
      <c r="BL63" s="14"/>
      <c r="BM63" s="15"/>
      <c r="BO63" s="15"/>
      <c r="BP63" s="15"/>
      <c r="BQ63" s="15"/>
      <c r="BR63" s="15"/>
      <c r="BS63" s="15"/>
      <c r="BT63" s="15"/>
      <c r="BU63" s="15"/>
      <c r="BV63" s="15"/>
      <c r="BW63" s="15"/>
      <c r="BX63" s="15"/>
      <c r="BY63" s="15"/>
      <c r="BZ63" s="15"/>
      <c r="CA63" s="15"/>
      <c r="CB63" s="15"/>
    </row>
    <row r="64" spans="2:80" ht="4.9000000000000004" customHeight="1" x14ac:dyDescent="0.35">
      <c r="C64" s="7"/>
      <c r="D64" s="7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W64" s="7"/>
      <c r="X64" s="7"/>
      <c r="Y64" s="2"/>
      <c r="AA64" s="24"/>
      <c r="AB64" s="24"/>
      <c r="AC64" s="24"/>
      <c r="AD64" s="24"/>
      <c r="AE64" s="24"/>
      <c r="AF64" s="24"/>
      <c r="AG64" s="24"/>
      <c r="AH64" s="24"/>
      <c r="AI64" s="24"/>
      <c r="AJ64" s="24"/>
      <c r="AK64" s="24"/>
      <c r="AL64" s="24"/>
      <c r="AM64" s="24"/>
      <c r="AN64" s="24"/>
      <c r="AO64" s="24"/>
      <c r="AQ64" s="7"/>
      <c r="AR64" s="7"/>
      <c r="AS64" s="2"/>
      <c r="AU64" s="24"/>
      <c r="AV64" s="24"/>
      <c r="AW64" s="24"/>
      <c r="AX64" s="24"/>
      <c r="AY64" s="24"/>
      <c r="AZ64" s="24"/>
      <c r="BA64" s="24"/>
      <c r="BB64" s="24"/>
      <c r="BC64" s="24"/>
      <c r="BD64" s="24"/>
      <c r="BE64" s="24"/>
      <c r="BF64" s="24"/>
      <c r="BG64" s="24"/>
      <c r="BH64" s="24"/>
      <c r="BI64" s="24"/>
      <c r="BK64" s="7"/>
      <c r="BL64" s="7"/>
      <c r="BM64" s="2"/>
      <c r="BO64" s="24"/>
      <c r="BP64" s="24"/>
      <c r="BQ64" s="24"/>
      <c r="BR64" s="24"/>
      <c r="BS64" s="24"/>
      <c r="BT64" s="24"/>
      <c r="BU64" s="24"/>
      <c r="BV64" s="24"/>
      <c r="BW64" s="24"/>
      <c r="BX64" s="24"/>
      <c r="BY64" s="24"/>
      <c r="BZ64" s="24"/>
      <c r="CA64" s="24"/>
      <c r="CB64" s="24"/>
    </row>
    <row r="65" spans="2:80" x14ac:dyDescent="0.35">
      <c r="C65" s="10" t="s">
        <v>3</v>
      </c>
      <c r="D65" s="10"/>
      <c r="E65" s="2" t="s">
        <v>15</v>
      </c>
      <c r="F65" s="2"/>
      <c r="G65" s="16">
        <v>15.201439999999998</v>
      </c>
      <c r="H65" s="16">
        <v>0.95095500000000044</v>
      </c>
      <c r="I65" s="16"/>
      <c r="J65" s="16">
        <v>13.024442499999999</v>
      </c>
      <c r="K65" s="16">
        <v>5.8036999999998784E-2</v>
      </c>
      <c r="L65" s="16"/>
      <c r="M65" s="16">
        <v>12.489953</v>
      </c>
      <c r="N65" s="16">
        <v>2.1979000000001747E-2</v>
      </c>
      <c r="O65" s="16"/>
      <c r="P65" s="16">
        <v>12.722580999999998</v>
      </c>
      <c r="Q65" s="16">
        <v>0.15617400000000004</v>
      </c>
      <c r="R65" s="16"/>
      <c r="S65" s="16">
        <v>12.995466</v>
      </c>
      <c r="T65" s="16">
        <v>4.3519999999997339E-2</v>
      </c>
      <c r="W65" s="10" t="s">
        <v>3</v>
      </c>
      <c r="X65" s="10"/>
      <c r="Y65" s="2" t="s">
        <v>15</v>
      </c>
      <c r="AA65" s="16">
        <v>8.4602994999999961</v>
      </c>
      <c r="AB65" s="16">
        <v>4.6408500000000075E-2</v>
      </c>
      <c r="AC65" s="16"/>
      <c r="AD65" s="16">
        <v>7.7261424999999981</v>
      </c>
      <c r="AE65" s="16">
        <v>2.6845999999999037E-2</v>
      </c>
      <c r="AF65" s="16"/>
      <c r="AG65" s="16">
        <v>6.5524754999999999</v>
      </c>
      <c r="AH65" s="16">
        <v>3.982949999999974E-2</v>
      </c>
      <c r="AI65" s="16"/>
      <c r="AJ65" s="16">
        <v>7.4128370000000015</v>
      </c>
      <c r="AK65" s="16">
        <v>2.0611000000000601E-2</v>
      </c>
      <c r="AL65" s="16"/>
      <c r="AM65" s="16">
        <v>7.7892700000000019</v>
      </c>
      <c r="AN65" s="16">
        <v>5.5250000000000909E-2</v>
      </c>
      <c r="AO65" s="16"/>
      <c r="AQ65" s="10" t="s">
        <v>3</v>
      </c>
      <c r="AR65" s="10"/>
      <c r="AS65" s="2" t="s">
        <v>15</v>
      </c>
      <c r="AU65" s="16"/>
      <c r="AV65" s="16"/>
      <c r="AW65" s="16"/>
      <c r="AX65" s="16"/>
      <c r="AY65" s="16"/>
      <c r="AZ65" s="16"/>
      <c r="BA65" s="16"/>
      <c r="BB65" s="16"/>
      <c r="BC65" s="16"/>
      <c r="BD65" s="16"/>
      <c r="BE65" s="16"/>
      <c r="BF65" s="16"/>
      <c r="BG65" s="16"/>
      <c r="BH65" s="16"/>
      <c r="BI65" s="16"/>
      <c r="BK65" s="10"/>
      <c r="BL65" s="10"/>
      <c r="BM65" s="2"/>
      <c r="BO65" s="16"/>
      <c r="BP65" s="16"/>
      <c r="BQ65" s="16"/>
      <c r="BR65" s="16"/>
      <c r="BS65" s="16"/>
      <c r="BT65" s="16"/>
      <c r="BU65" s="16"/>
      <c r="BV65" s="16"/>
      <c r="BW65" s="16"/>
      <c r="BX65" s="16"/>
      <c r="BY65" s="16"/>
      <c r="BZ65" s="16"/>
      <c r="CA65" s="16"/>
      <c r="CB65" s="16"/>
    </row>
    <row r="66" spans="2:80" x14ac:dyDescent="0.35">
      <c r="B66" s="4"/>
      <c r="C66" s="12" t="s">
        <v>4</v>
      </c>
      <c r="D66" s="10"/>
      <c r="E66" s="5" t="s">
        <v>14</v>
      </c>
      <c r="F66" s="2"/>
      <c r="G66" s="17">
        <v>16.970860000000002</v>
      </c>
      <c r="H66" s="17">
        <v>0.10249149999999929</v>
      </c>
      <c r="I66" s="16"/>
      <c r="J66" s="17">
        <v>13.661737499999997</v>
      </c>
      <c r="K66" s="17">
        <v>0.23306300000000135</v>
      </c>
      <c r="L66" s="16"/>
      <c r="M66" s="17">
        <v>13.6462805</v>
      </c>
      <c r="N66" s="17">
        <v>0.12412450000000064</v>
      </c>
      <c r="O66" s="16"/>
      <c r="P66" s="17">
        <v>14.682087999999997</v>
      </c>
      <c r="Q66" s="17">
        <v>4.5732499999999732E-2</v>
      </c>
      <c r="R66" s="16"/>
      <c r="S66" s="17">
        <v>13.756357499999996</v>
      </c>
      <c r="T66" s="17">
        <v>6.7288999999998822E-2</v>
      </c>
      <c r="V66" s="4"/>
      <c r="W66" s="12" t="s">
        <v>4</v>
      </c>
      <c r="X66" s="10"/>
      <c r="Y66" s="5" t="s">
        <v>14</v>
      </c>
      <c r="AA66" s="17">
        <v>8.0317330000000009</v>
      </c>
      <c r="AB66" s="17">
        <v>1.6931500000000099E-2</v>
      </c>
      <c r="AC66" s="16"/>
      <c r="AD66" s="17">
        <v>8.3749109999999991</v>
      </c>
      <c r="AE66" s="17">
        <v>3.0438500000000701E-2</v>
      </c>
      <c r="AF66" s="16"/>
      <c r="AG66" s="17">
        <v>7.9369570000000014</v>
      </c>
      <c r="AH66" s="17">
        <v>2.4637000000000242E-2</v>
      </c>
      <c r="AI66" s="16"/>
      <c r="AJ66" s="17">
        <v>7.8224630000000008</v>
      </c>
      <c r="AK66" s="17">
        <v>1.6395499999999785E-2</v>
      </c>
      <c r="AL66" s="16"/>
      <c r="AM66" s="17">
        <v>8.2940959999999979</v>
      </c>
      <c r="AN66" s="17">
        <v>1.1124999999996277E-3</v>
      </c>
      <c r="AO66" s="16"/>
      <c r="AP66" s="4"/>
      <c r="AQ66" s="12" t="s">
        <v>4</v>
      </c>
      <c r="AR66" s="10"/>
      <c r="AS66" s="5" t="s">
        <v>14</v>
      </c>
      <c r="AU66" s="17">
        <v>12.441523000000002</v>
      </c>
      <c r="AV66" s="17">
        <v>0.11261900000000047</v>
      </c>
      <c r="AW66" s="16"/>
      <c r="AX66" s="17">
        <v>12.214339999999998</v>
      </c>
      <c r="AY66" s="17">
        <v>0.20394600000000018</v>
      </c>
      <c r="AZ66" s="16"/>
      <c r="BA66" s="17">
        <v>11.313439500000001</v>
      </c>
      <c r="BB66" s="17">
        <v>3.906950000000009E-2</v>
      </c>
      <c r="BC66" s="16"/>
      <c r="BD66" s="17">
        <v>11.678549500000001</v>
      </c>
      <c r="BE66" s="17">
        <v>1.2950999999999269E-2</v>
      </c>
      <c r="BF66" s="16"/>
      <c r="BG66" s="17">
        <v>11.589185000000001</v>
      </c>
      <c r="BH66" s="17">
        <v>0.11797250000000048</v>
      </c>
      <c r="BI66" s="16"/>
      <c r="BK66" s="10"/>
      <c r="BL66" s="10"/>
      <c r="BM66" s="2"/>
      <c r="BO66" s="16"/>
      <c r="BP66" s="16"/>
      <c r="BQ66" s="16"/>
      <c r="BR66" s="16"/>
      <c r="BS66" s="16"/>
      <c r="BT66" s="16"/>
      <c r="BU66" s="16"/>
      <c r="BV66" s="16"/>
      <c r="BW66" s="16"/>
      <c r="BX66" s="16"/>
      <c r="BY66" s="16"/>
      <c r="BZ66" s="16"/>
      <c r="CA66" s="16"/>
      <c r="CB66" s="16"/>
    </row>
    <row r="67" spans="2:80" x14ac:dyDescent="0.35">
      <c r="C67" s="10" t="s">
        <v>5</v>
      </c>
      <c r="D67" s="10"/>
      <c r="E67" s="2" t="s">
        <v>14</v>
      </c>
      <c r="F67" s="2"/>
      <c r="G67" s="16">
        <v>15.909979</v>
      </c>
      <c r="H67" s="16">
        <v>1.6576499999999328E-2</v>
      </c>
      <c r="I67" s="16"/>
      <c r="J67" s="16">
        <v>14.148851000000001</v>
      </c>
      <c r="K67" s="16">
        <v>2.5775000000010095E-3</v>
      </c>
      <c r="L67" s="16"/>
      <c r="M67" s="16">
        <v>13.647437499999999</v>
      </c>
      <c r="N67" s="16">
        <v>7.7214999999998923E-2</v>
      </c>
      <c r="O67" s="16"/>
      <c r="P67" s="16">
        <v>13.5305745</v>
      </c>
      <c r="Q67" s="16">
        <v>0.43260399999999777</v>
      </c>
      <c r="R67" s="16"/>
      <c r="S67" s="16">
        <v>13.8061045</v>
      </c>
      <c r="T67" s="16">
        <v>2.6779999999998694E-2</v>
      </c>
      <c r="W67" s="10" t="s">
        <v>5</v>
      </c>
      <c r="X67" s="10"/>
      <c r="Y67" s="2" t="s">
        <v>14</v>
      </c>
      <c r="AA67" s="16">
        <v>8.9173735000000018</v>
      </c>
      <c r="AB67" s="16">
        <v>3.105699999999878E-2</v>
      </c>
      <c r="AC67" s="16"/>
      <c r="AD67" s="16">
        <v>8.7036395000000013</v>
      </c>
      <c r="AE67" s="16">
        <v>6.0889999999993449E-3</v>
      </c>
      <c r="AF67" s="16"/>
      <c r="AG67" s="16">
        <v>8.0325635000000002</v>
      </c>
      <c r="AH67" s="16">
        <v>2.4499000000000493E-2</v>
      </c>
      <c r="AI67" s="16"/>
      <c r="AJ67" s="16">
        <v>8.0667220000000022</v>
      </c>
      <c r="AK67" s="16">
        <v>4.677499999999668E-3</v>
      </c>
      <c r="AL67" s="16"/>
      <c r="AM67" s="16">
        <v>8.3612429999999982</v>
      </c>
      <c r="AN67" s="16">
        <v>1.7741499999999633E-2</v>
      </c>
      <c r="AO67" s="16"/>
      <c r="AQ67" s="10" t="s">
        <v>5</v>
      </c>
      <c r="AR67" s="10"/>
      <c r="AS67" s="2" t="s">
        <v>14</v>
      </c>
      <c r="AU67" s="16">
        <v>12.775084</v>
      </c>
      <c r="AV67" s="16">
        <v>0.10778799999999933</v>
      </c>
      <c r="AW67" s="16"/>
      <c r="AX67" s="16">
        <v>12.865177000000003</v>
      </c>
      <c r="AY67" s="16">
        <v>0.18078849999999846</v>
      </c>
      <c r="AZ67" s="16"/>
      <c r="BA67" s="16">
        <v>12.658207000000001</v>
      </c>
      <c r="BB67" s="16">
        <v>0.10863499999999959</v>
      </c>
      <c r="BC67" s="16"/>
      <c r="BD67" s="16">
        <v>12.591634999999997</v>
      </c>
      <c r="BE67" s="16">
        <v>0.11864450000000204</v>
      </c>
      <c r="BF67" s="16"/>
      <c r="BG67" s="16">
        <v>12.229776000000001</v>
      </c>
      <c r="BH67" s="16">
        <v>0.14226250000000107</v>
      </c>
      <c r="BI67" s="16"/>
      <c r="BK67" s="10"/>
      <c r="BL67" s="10"/>
      <c r="BM67" s="2"/>
      <c r="BO67" s="16"/>
      <c r="BP67" s="16"/>
      <c r="BQ67" s="16"/>
      <c r="BR67" s="16"/>
      <c r="BS67" s="16"/>
      <c r="BT67" s="16"/>
      <c r="BU67" s="16"/>
      <c r="BV67" s="16"/>
      <c r="BW67" s="16"/>
      <c r="BX67" s="16"/>
      <c r="BY67" s="16"/>
      <c r="BZ67" s="16"/>
      <c r="CA67" s="16"/>
      <c r="CB67" s="16"/>
    </row>
    <row r="68" spans="2:80" x14ac:dyDescent="0.35">
      <c r="B68" s="4"/>
      <c r="C68" s="12" t="s">
        <v>6</v>
      </c>
      <c r="D68" s="10"/>
      <c r="E68" s="5" t="s">
        <v>15</v>
      </c>
      <c r="F68" s="2"/>
      <c r="G68" s="17">
        <v>15.734915999999998</v>
      </c>
      <c r="H68" s="17">
        <v>0.19762599999999964</v>
      </c>
      <c r="I68" s="16"/>
      <c r="J68" s="17">
        <v>13.963327500000002</v>
      </c>
      <c r="K68" s="17">
        <v>3.6466499999999513E-2</v>
      </c>
      <c r="L68" s="16"/>
      <c r="M68" s="17">
        <v>13.224929999999997</v>
      </c>
      <c r="N68" s="17">
        <v>0.13962350000000257</v>
      </c>
      <c r="O68" s="16"/>
      <c r="P68" s="17">
        <v>13.6696475</v>
      </c>
      <c r="Q68" s="17">
        <v>0.21333249999999992</v>
      </c>
      <c r="R68" s="16"/>
      <c r="S68" s="17">
        <v>13.077212499999998</v>
      </c>
      <c r="T68" s="17">
        <v>2.785300000000035E-2</v>
      </c>
      <c r="V68" s="4"/>
      <c r="W68" s="12" t="s">
        <v>6</v>
      </c>
      <c r="X68" s="10"/>
      <c r="Y68" s="5" t="s">
        <v>15</v>
      </c>
      <c r="AA68" s="17">
        <v>9.5243319999999994</v>
      </c>
      <c r="AB68" s="17">
        <v>5.8540999999999954E-2</v>
      </c>
      <c r="AC68" s="16"/>
      <c r="AD68" s="17">
        <v>8.6948080000000001</v>
      </c>
      <c r="AE68" s="17">
        <v>2.4193999999999605E-2</v>
      </c>
      <c r="AF68" s="16"/>
      <c r="AG68" s="17">
        <v>8.3967629999999964</v>
      </c>
      <c r="AH68" s="17">
        <v>4.9572500000000019E-2</v>
      </c>
      <c r="AI68" s="16"/>
      <c r="AJ68" s="17">
        <v>8.5705430000000007</v>
      </c>
      <c r="AK68" s="17">
        <v>5.8597999999999928E-2</v>
      </c>
      <c r="AL68" s="16"/>
      <c r="AM68" s="17">
        <v>8.3670265000000015</v>
      </c>
      <c r="AN68" s="17">
        <v>2.3330000000001405E-3</v>
      </c>
      <c r="AO68" s="16"/>
      <c r="AP68" s="4"/>
      <c r="AQ68" s="12" t="s">
        <v>6</v>
      </c>
      <c r="AR68" s="10"/>
      <c r="AS68" s="5" t="s">
        <v>15</v>
      </c>
      <c r="AU68" s="17"/>
      <c r="AV68" s="17"/>
      <c r="AW68" s="16"/>
      <c r="AX68" s="17"/>
      <c r="AY68" s="17"/>
      <c r="AZ68" s="16"/>
      <c r="BA68" s="17"/>
      <c r="BB68" s="17"/>
      <c r="BC68" s="16"/>
      <c r="BD68" s="17"/>
      <c r="BE68" s="17"/>
      <c r="BF68" s="16"/>
      <c r="BG68" s="17"/>
      <c r="BH68" s="17"/>
      <c r="BI68" s="16"/>
      <c r="BK68" s="10"/>
      <c r="BL68" s="10"/>
      <c r="BM68" s="2"/>
      <c r="BO68" s="16"/>
      <c r="BP68" s="16"/>
      <c r="BQ68" s="16"/>
      <c r="BR68" s="16"/>
      <c r="BS68" s="16"/>
      <c r="BT68" s="16"/>
      <c r="BU68" s="16"/>
      <c r="BV68" s="16"/>
      <c r="BW68" s="16"/>
      <c r="BX68" s="16"/>
      <c r="BY68" s="16"/>
      <c r="BZ68" s="16"/>
      <c r="CA68" s="16"/>
      <c r="CB68" s="16"/>
    </row>
    <row r="69" spans="2:80" x14ac:dyDescent="0.35">
      <c r="C69" s="10" t="s">
        <v>7</v>
      </c>
      <c r="D69" s="10"/>
      <c r="E69" s="2" t="s">
        <v>15</v>
      </c>
      <c r="F69" s="2"/>
      <c r="G69" s="16">
        <v>15.143368500000001</v>
      </c>
      <c r="H69" s="16">
        <v>0.38898999999999972</v>
      </c>
      <c r="I69" s="16"/>
      <c r="J69" s="16">
        <v>12.429560000000002</v>
      </c>
      <c r="K69" s="16">
        <v>3.3773500000002343E-2</v>
      </c>
      <c r="L69" s="16"/>
      <c r="M69" s="16">
        <v>12.700393000000002</v>
      </c>
      <c r="N69" s="16">
        <v>0.1077040000000018</v>
      </c>
      <c r="O69" s="16"/>
      <c r="P69" s="16">
        <v>13.057998999999999</v>
      </c>
      <c r="Q69" s="16">
        <v>0.20393999999999934</v>
      </c>
      <c r="R69" s="16"/>
      <c r="S69" s="16">
        <v>12.588414999999998</v>
      </c>
      <c r="T69" s="16">
        <v>0.1646649999999994</v>
      </c>
      <c r="W69" s="10" t="s">
        <v>7</v>
      </c>
      <c r="X69" s="10"/>
      <c r="Y69" s="2" t="s">
        <v>15</v>
      </c>
      <c r="AA69" s="16">
        <v>8.049811</v>
      </c>
      <c r="AB69" s="16">
        <v>9.4384999999999053E-3</v>
      </c>
      <c r="AC69" s="16"/>
      <c r="AD69" s="16">
        <v>7.3648015000000022</v>
      </c>
      <c r="AE69" s="16">
        <v>3.9649000000000711E-2</v>
      </c>
      <c r="AF69" s="16"/>
      <c r="AG69" s="16">
        <v>7.8812060000000006</v>
      </c>
      <c r="AH69" s="16">
        <v>1.22510000000009E-2</v>
      </c>
      <c r="AI69" s="16"/>
      <c r="AJ69" s="16">
        <v>7.9945280000000007</v>
      </c>
      <c r="AK69" s="16">
        <v>4.4161000000000783E-2</v>
      </c>
      <c r="AL69" s="16"/>
      <c r="AM69" s="16">
        <v>7.7124554999999972</v>
      </c>
      <c r="AN69" s="16">
        <v>2.7660499999999644E-2</v>
      </c>
      <c r="AO69" s="16"/>
      <c r="AQ69" s="10" t="s">
        <v>7</v>
      </c>
      <c r="AR69" s="10"/>
      <c r="AS69" s="2" t="s">
        <v>15</v>
      </c>
      <c r="AU69" s="16">
        <v>12.412329499999998</v>
      </c>
      <c r="AV69" s="16">
        <v>0.2081470000000003</v>
      </c>
      <c r="AW69" s="16"/>
      <c r="AX69" s="16">
        <v>12.580722499999998</v>
      </c>
      <c r="AY69" s="16">
        <v>0.12263650000000048</v>
      </c>
      <c r="AZ69" s="16"/>
      <c r="BA69" s="16">
        <v>13.211141999999999</v>
      </c>
      <c r="BB69" s="16">
        <v>0.10224549999999866</v>
      </c>
      <c r="BC69" s="16"/>
      <c r="BD69" s="16">
        <v>12.629239999999999</v>
      </c>
      <c r="BE69" s="16">
        <v>0.28086100000000158</v>
      </c>
      <c r="BF69" s="16"/>
      <c r="BG69" s="16">
        <v>12.093636500000001</v>
      </c>
      <c r="BH69" s="16">
        <v>0.23029649999999968</v>
      </c>
      <c r="BI69" s="16"/>
      <c r="BK69" s="10"/>
      <c r="BL69" s="10"/>
      <c r="BM69" s="2"/>
      <c r="BO69" s="16"/>
      <c r="BP69" s="16"/>
      <c r="BQ69" s="16"/>
      <c r="BR69" s="16"/>
      <c r="BS69" s="16"/>
      <c r="BT69" s="16"/>
      <c r="BU69" s="16"/>
      <c r="BV69" s="16"/>
      <c r="BW69" s="16"/>
      <c r="BX69" s="16"/>
      <c r="BY69" s="16"/>
      <c r="BZ69" s="16"/>
      <c r="CA69" s="16"/>
      <c r="CB69" s="16"/>
    </row>
    <row r="70" spans="2:80" x14ac:dyDescent="0.35">
      <c r="B70" s="4"/>
      <c r="C70" s="12" t="s">
        <v>8</v>
      </c>
      <c r="D70" s="10"/>
      <c r="E70" s="5" t="s">
        <v>15</v>
      </c>
      <c r="F70" s="2"/>
      <c r="G70" s="17">
        <v>17.106749499999999</v>
      </c>
      <c r="H70" s="17">
        <v>1.328228499999998</v>
      </c>
      <c r="I70" s="16"/>
      <c r="J70" s="17">
        <v>14.787681000000003</v>
      </c>
      <c r="K70" s="17">
        <v>0.18624000000000152</v>
      </c>
      <c r="L70" s="16"/>
      <c r="M70" s="17">
        <v>14.910042999999998</v>
      </c>
      <c r="N70" s="17">
        <v>1.1590999999999241E-2</v>
      </c>
      <c r="O70" s="16"/>
      <c r="P70" s="17">
        <v>14.462151500000001</v>
      </c>
      <c r="Q70" s="17">
        <v>0.12254650000000211</v>
      </c>
      <c r="R70" s="16"/>
      <c r="S70" s="17">
        <v>13.654999499999999</v>
      </c>
      <c r="T70" s="17">
        <v>0.12543499999999952</v>
      </c>
      <c r="V70" s="4"/>
      <c r="W70" s="12" t="s">
        <v>8</v>
      </c>
      <c r="X70" s="10"/>
      <c r="Y70" s="5" t="s">
        <v>15</v>
      </c>
      <c r="AA70" s="17">
        <v>8.0766500000000008</v>
      </c>
      <c r="AB70" s="17">
        <v>2.1927999999999059E-2</v>
      </c>
      <c r="AC70" s="16"/>
      <c r="AD70" s="17">
        <v>7.4885160000000006</v>
      </c>
      <c r="AE70" s="17">
        <v>8.8650000000001228E-3</v>
      </c>
      <c r="AF70" s="16"/>
      <c r="AG70" s="17">
        <v>8.1091034999999962</v>
      </c>
      <c r="AH70" s="17">
        <v>7.3011499999999785E-2</v>
      </c>
      <c r="AI70" s="16"/>
      <c r="AJ70" s="17">
        <v>7.7764655000000005</v>
      </c>
      <c r="AK70" s="17">
        <v>3.6055499999999796E-2</v>
      </c>
      <c r="AL70" s="16"/>
      <c r="AM70" s="17">
        <v>7.8159334999999981</v>
      </c>
      <c r="AN70" s="17">
        <v>2.9398999999999731E-2</v>
      </c>
      <c r="AO70" s="16"/>
      <c r="AP70" s="4"/>
      <c r="AQ70" s="12" t="s">
        <v>8</v>
      </c>
      <c r="AR70" s="10"/>
      <c r="AS70" s="5" t="s">
        <v>15</v>
      </c>
      <c r="AU70" s="17">
        <v>14.495485499999997</v>
      </c>
      <c r="AV70" s="17">
        <v>0.21093850000000103</v>
      </c>
      <c r="AW70" s="16"/>
      <c r="AX70" s="17">
        <v>13.727371499999997</v>
      </c>
      <c r="AY70" s="17">
        <v>0.14996849999999995</v>
      </c>
      <c r="AZ70" s="16"/>
      <c r="BA70" s="17">
        <v>13.581761499999999</v>
      </c>
      <c r="BB70" s="17">
        <v>2.9536499999998966E-2</v>
      </c>
      <c r="BC70" s="16"/>
      <c r="BD70" s="17">
        <v>12.322077499999999</v>
      </c>
      <c r="BE70" s="17">
        <v>6.2588999999999118E-2</v>
      </c>
      <c r="BF70" s="16"/>
      <c r="BG70" s="17">
        <v>12.672389999999998</v>
      </c>
      <c r="BH70" s="17">
        <v>6.7659499999999539E-2</v>
      </c>
      <c r="BI70" s="16"/>
      <c r="BK70" s="10"/>
      <c r="BL70" s="10"/>
      <c r="BM70" s="2"/>
      <c r="BO70" s="16"/>
      <c r="BP70" s="16"/>
      <c r="BQ70" s="16"/>
      <c r="BR70" s="16"/>
      <c r="BS70" s="16"/>
      <c r="BT70" s="16"/>
      <c r="BU70" s="16"/>
      <c r="BV70" s="16"/>
      <c r="BW70" s="16"/>
      <c r="BX70" s="16"/>
      <c r="BY70" s="16"/>
      <c r="BZ70" s="16"/>
      <c r="CA70" s="16"/>
      <c r="CB70" s="16"/>
    </row>
    <row r="71" spans="2:80" ht="4.9000000000000004" customHeight="1" x14ac:dyDescent="0.35">
      <c r="B71" s="20"/>
      <c r="C71" s="21"/>
      <c r="D71" s="21"/>
      <c r="E71" s="22"/>
      <c r="F71" s="22"/>
      <c r="G71" s="23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V71" s="20"/>
      <c r="W71" s="20"/>
      <c r="X71" s="20"/>
      <c r="Y71" s="20"/>
      <c r="Z71" s="20"/>
      <c r="AA71" s="23"/>
      <c r="AB71" s="23"/>
      <c r="AC71" s="23"/>
      <c r="AD71" s="23"/>
      <c r="AE71" s="23"/>
      <c r="AF71" s="23"/>
      <c r="AG71" s="23"/>
      <c r="AH71" s="23"/>
      <c r="AI71" s="23"/>
      <c r="AJ71" s="23"/>
      <c r="AK71" s="23"/>
      <c r="AL71" s="23"/>
      <c r="AM71" s="23"/>
      <c r="AN71" s="23"/>
      <c r="AO71" s="23"/>
      <c r="AP71" s="20"/>
      <c r="AQ71" s="20"/>
      <c r="AR71" s="20"/>
      <c r="AS71" s="20"/>
      <c r="AT71" s="20"/>
      <c r="AU71" s="23"/>
      <c r="AV71" s="23"/>
      <c r="AW71" s="23"/>
      <c r="AX71" s="23"/>
      <c r="AY71" s="23"/>
      <c r="AZ71" s="23"/>
      <c r="BA71" s="23"/>
      <c r="BB71" s="23"/>
      <c r="BC71" s="23"/>
      <c r="BD71" s="23"/>
      <c r="BE71" s="23"/>
      <c r="BF71" s="23"/>
      <c r="BG71" s="23"/>
      <c r="BH71" s="23"/>
      <c r="BI71" s="16"/>
      <c r="BO71" s="16"/>
      <c r="BP71" s="16"/>
      <c r="BQ71" s="16"/>
      <c r="BR71" s="16"/>
      <c r="BS71" s="16"/>
      <c r="BT71" s="16"/>
      <c r="BU71" s="16"/>
      <c r="BV71" s="16"/>
      <c r="BW71" s="16"/>
      <c r="BX71" s="16"/>
      <c r="BY71" s="16"/>
      <c r="BZ71" s="16"/>
      <c r="CA71" s="16"/>
      <c r="CB71" s="16"/>
    </row>
    <row r="72" spans="2:80" x14ac:dyDescent="0.35">
      <c r="C72" s="11" t="s">
        <v>11</v>
      </c>
      <c r="D72" s="11"/>
      <c r="F72" s="2"/>
      <c r="G72" s="16">
        <f>AVERAGE(G65:G70)</f>
        <v>16.011218833333334</v>
      </c>
      <c r="H72" s="16">
        <f>_xlfn.STDEV.P(G65:G70)</f>
        <v>0.77638020431479937</v>
      </c>
      <c r="I72" s="16"/>
      <c r="J72" s="16">
        <f>AVERAGE(J65:J70)</f>
        <v>13.669266583333338</v>
      </c>
      <c r="K72" s="16">
        <f>_xlfn.STDEV.P(J65:J70)</f>
        <v>0.76594723938518461</v>
      </c>
      <c r="L72" s="16"/>
      <c r="M72" s="16">
        <f>AVERAGE(M65:M70)</f>
        <v>13.436506166666668</v>
      </c>
      <c r="N72" s="16">
        <f>_xlfn.STDEV.P(M65:M70)</f>
        <v>0.78976769403681046</v>
      </c>
      <c r="O72" s="16"/>
      <c r="P72" s="16">
        <f>AVERAGE(P65:P70)</f>
        <v>13.687506916666665</v>
      </c>
      <c r="Q72" s="16">
        <f>_xlfn.STDEV.P(P65:P70)</f>
        <v>0.70018744463866101</v>
      </c>
      <c r="R72" s="16"/>
      <c r="S72" s="16">
        <f>AVERAGE(S65:S70)</f>
        <v>13.313092499999998</v>
      </c>
      <c r="T72" s="16">
        <f>_xlfn.STDEV.P(S65:S70)</f>
        <v>0.45426287102045881</v>
      </c>
      <c r="AA72" s="16">
        <f>AVERAGE(AA65:AA70)</f>
        <v>8.5100331666666662</v>
      </c>
      <c r="AB72" s="16">
        <f>_xlfn.STDEV.P(AA65:AA70)</f>
        <v>0.55160344592474708</v>
      </c>
      <c r="AC72" s="16"/>
      <c r="AD72" s="16">
        <f>AVERAGE(AD65:AD70)</f>
        <v>8.0588030833333359</v>
      </c>
      <c r="AE72" s="16">
        <f>_xlfn.STDEV.P(AD65:AD70)</f>
        <v>0.55343911017875413</v>
      </c>
      <c r="AF72" s="16"/>
      <c r="AG72" s="16">
        <f>AVERAGE(AG65:AG70)</f>
        <v>7.8181780833333328</v>
      </c>
      <c r="AH72" s="16">
        <f>_xlfn.STDEV.P(AG65:AG70)</f>
        <v>0.58955395420559298</v>
      </c>
      <c r="AI72" s="16"/>
      <c r="AJ72" s="16">
        <f>AVERAGE(AJ65:AJ70)</f>
        <v>7.9405930833333338</v>
      </c>
      <c r="AK72" s="16">
        <f>_xlfn.STDEV.P(AJ65:AJ70)</f>
        <v>0.35001748529137988</v>
      </c>
      <c r="AL72" s="16"/>
      <c r="AM72" s="16">
        <f>AVERAGE(AM65:AM70)</f>
        <v>8.0566707499999985</v>
      </c>
      <c r="AN72" s="16">
        <f>_xlfn.STDEV.P(AM65:AM70)</f>
        <v>0.28676279957959899</v>
      </c>
      <c r="AO72" s="16"/>
      <c r="AU72" s="16">
        <f>AVERAGE(AU65:AU70)</f>
        <v>13.031105499999999</v>
      </c>
      <c r="AV72" s="16">
        <f>_xlfn.STDEV.P(AU65:AU70)</f>
        <v>0.85738658948931734</v>
      </c>
      <c r="AW72" s="16"/>
      <c r="AX72" s="16">
        <f>AVERAGE(AX65:AX70)</f>
        <v>12.84690275</v>
      </c>
      <c r="AY72" s="16">
        <f>_xlfn.STDEV.P(AX65:AX70)</f>
        <v>0.55824428481562793</v>
      </c>
      <c r="AZ72" s="16"/>
      <c r="BA72" s="16">
        <f>AVERAGE(BA65:BA70)</f>
        <v>12.6911375</v>
      </c>
      <c r="BB72" s="16">
        <f>_xlfn.STDEV.P(BA65:BA70)</f>
        <v>0.86063232370601994</v>
      </c>
      <c r="BC72" s="16"/>
      <c r="BD72" s="16">
        <f>AVERAGE(BD65:BD70)</f>
        <v>12.305375499999998</v>
      </c>
      <c r="BE72" s="16">
        <f>_xlfn.STDEV.P(BD65:BD70)</f>
        <v>0.38079604343417767</v>
      </c>
      <c r="BF72" s="16"/>
      <c r="BG72" s="16">
        <f>AVERAGE(BG65:BG70)</f>
        <v>12.146246875000001</v>
      </c>
      <c r="BH72" s="16">
        <f>_xlfn.STDEV.P(BG65:BG70)</f>
        <v>0.38629311631330721</v>
      </c>
      <c r="BI72" s="16"/>
      <c r="BO72" s="16"/>
      <c r="BP72" s="16"/>
      <c r="BQ72" s="16"/>
      <c r="BR72" s="16"/>
      <c r="BS72" s="16"/>
      <c r="BT72" s="16"/>
      <c r="BU72" s="16"/>
      <c r="BV72" s="16"/>
      <c r="BW72" s="16"/>
      <c r="BX72" s="16"/>
      <c r="BY72" s="16"/>
      <c r="BZ72" s="16"/>
      <c r="CA72" s="16"/>
      <c r="CB72" s="16"/>
    </row>
    <row r="73" spans="2:80" ht="14.5" customHeight="1" x14ac:dyDescent="0.35">
      <c r="C73" s="7"/>
      <c r="D73" s="7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AA73" s="16"/>
      <c r="AB73" s="16"/>
      <c r="AC73" s="16"/>
      <c r="AD73" s="16"/>
      <c r="AE73" s="16"/>
      <c r="AF73" s="16"/>
      <c r="AG73" s="16"/>
      <c r="AH73" s="16"/>
      <c r="AI73" s="16"/>
      <c r="AJ73" s="16"/>
      <c r="AK73" s="16"/>
      <c r="AL73" s="16"/>
      <c r="AM73" s="16"/>
      <c r="AN73" s="16"/>
      <c r="AO73" s="16"/>
      <c r="AU73" s="16"/>
      <c r="AV73" s="16"/>
      <c r="AW73" s="16"/>
      <c r="AX73" s="16"/>
      <c r="AY73" s="16"/>
      <c r="AZ73" s="16"/>
      <c r="BA73" s="16"/>
      <c r="BB73" s="16"/>
      <c r="BC73" s="16"/>
      <c r="BD73" s="16"/>
      <c r="BE73" s="16"/>
      <c r="BF73" s="16"/>
      <c r="BG73" s="16"/>
      <c r="BH73" s="16"/>
      <c r="BI73" s="16"/>
      <c r="BO73" s="16"/>
      <c r="BP73" s="16"/>
      <c r="BQ73" s="16"/>
      <c r="BR73" s="16"/>
      <c r="BS73" s="16"/>
      <c r="BT73" s="16"/>
      <c r="BU73" s="16"/>
      <c r="BV73" s="16"/>
      <c r="BW73" s="16"/>
      <c r="BX73" s="16"/>
      <c r="BY73" s="16"/>
      <c r="BZ73" s="16"/>
      <c r="CA73" s="16"/>
      <c r="CB73" s="16"/>
    </row>
    <row r="74" spans="2:80" ht="18.5" x14ac:dyDescent="0.45">
      <c r="B74" s="18"/>
      <c r="C74" s="8"/>
      <c r="D74" s="13"/>
      <c r="E74" s="28"/>
      <c r="F74" s="15"/>
      <c r="G74" s="44" t="s">
        <v>35</v>
      </c>
      <c r="H74" s="44"/>
      <c r="I74" s="44"/>
      <c r="J74" s="44"/>
      <c r="K74" s="44"/>
      <c r="L74" s="44"/>
      <c r="M74" s="44"/>
      <c r="N74" s="44"/>
      <c r="O74" s="44"/>
      <c r="P74" s="44"/>
      <c r="Q74" s="44"/>
      <c r="R74" s="44"/>
      <c r="S74" s="44"/>
      <c r="T74" s="44"/>
      <c r="V74" s="6"/>
      <c r="W74" s="19"/>
      <c r="X74" s="30"/>
      <c r="Y74" s="19"/>
      <c r="Z74" s="30"/>
      <c r="AA74" s="44" t="s">
        <v>35</v>
      </c>
      <c r="AB74" s="44"/>
      <c r="AC74" s="44"/>
      <c r="AD74" s="44"/>
      <c r="AE74" s="44"/>
      <c r="AF74" s="44"/>
      <c r="AG74" s="44"/>
      <c r="AH74" s="44"/>
      <c r="AI74" s="44"/>
      <c r="AJ74" s="44"/>
      <c r="AK74" s="44"/>
      <c r="AL74" s="44"/>
      <c r="AM74" s="44"/>
      <c r="AN74" s="44"/>
      <c r="AO74" s="37"/>
      <c r="AP74" s="36"/>
      <c r="AQ74" s="36"/>
      <c r="AR74" s="30"/>
      <c r="AS74" s="19"/>
      <c r="AT74" s="30"/>
      <c r="AU74" s="44" t="s">
        <v>35</v>
      </c>
      <c r="AV74" s="44"/>
      <c r="AW74" s="44"/>
      <c r="AX74" s="44"/>
      <c r="AY74" s="44"/>
      <c r="AZ74" s="44"/>
      <c r="BA74" s="44"/>
      <c r="BB74" s="44"/>
      <c r="BC74" s="44"/>
      <c r="BD74" s="44"/>
      <c r="BE74" s="44"/>
      <c r="BF74" s="44"/>
      <c r="BG74" s="44"/>
      <c r="BH74" s="44"/>
      <c r="BL74" s="30"/>
      <c r="BM74" s="30"/>
      <c r="BN74" s="30"/>
      <c r="BO74" s="43"/>
      <c r="BP74" s="43"/>
      <c r="BQ74" s="43"/>
      <c r="BR74" s="43"/>
      <c r="BS74" s="43"/>
      <c r="BT74" s="43"/>
      <c r="BU74" s="43"/>
      <c r="BV74" s="43"/>
      <c r="BW74" s="43"/>
      <c r="BX74" s="43"/>
      <c r="BY74" s="43"/>
      <c r="BZ74" s="43"/>
      <c r="CA74" s="43"/>
      <c r="CB74" s="43"/>
    </row>
    <row r="75" spans="2:80" ht="18.5" x14ac:dyDescent="0.45">
      <c r="B75" s="18"/>
      <c r="C75" s="8"/>
      <c r="D75" s="13"/>
      <c r="E75" s="28"/>
      <c r="F75" s="15"/>
      <c r="G75" s="44" t="s">
        <v>23</v>
      </c>
      <c r="H75" s="44"/>
      <c r="I75" s="15"/>
      <c r="J75" s="44" t="s">
        <v>24</v>
      </c>
      <c r="K75" s="44"/>
      <c r="L75" s="15"/>
      <c r="M75" s="44" t="s">
        <v>25</v>
      </c>
      <c r="N75" s="44"/>
      <c r="O75" s="15"/>
      <c r="P75" s="44" t="s">
        <v>26</v>
      </c>
      <c r="Q75" s="44"/>
      <c r="R75" s="15"/>
      <c r="S75" s="44" t="s">
        <v>27</v>
      </c>
      <c r="T75" s="44"/>
      <c r="V75" s="6"/>
      <c r="W75" s="8"/>
      <c r="X75" s="13"/>
      <c r="Y75" s="28"/>
      <c r="AA75" s="44" t="s">
        <v>23</v>
      </c>
      <c r="AB75" s="44"/>
      <c r="AC75" s="15"/>
      <c r="AD75" s="44" t="s">
        <v>24</v>
      </c>
      <c r="AE75" s="44"/>
      <c r="AF75" s="15"/>
      <c r="AG75" s="44" t="s">
        <v>25</v>
      </c>
      <c r="AH75" s="44"/>
      <c r="AI75" s="15"/>
      <c r="AJ75" s="44" t="s">
        <v>26</v>
      </c>
      <c r="AK75" s="44"/>
      <c r="AL75" s="15"/>
      <c r="AM75" s="44" t="s">
        <v>27</v>
      </c>
      <c r="AN75" s="44"/>
      <c r="AO75" s="15"/>
      <c r="AP75" s="6"/>
      <c r="AQ75" s="8"/>
      <c r="AR75" s="13"/>
      <c r="AS75" s="28"/>
      <c r="AU75" s="44" t="s">
        <v>23</v>
      </c>
      <c r="AV75" s="44"/>
      <c r="AW75" s="15"/>
      <c r="AX75" s="44" t="s">
        <v>24</v>
      </c>
      <c r="AY75" s="44"/>
      <c r="AZ75" s="15"/>
      <c r="BA75" s="44" t="s">
        <v>25</v>
      </c>
      <c r="BB75" s="44"/>
      <c r="BC75" s="15"/>
      <c r="BD75" s="44" t="s">
        <v>26</v>
      </c>
      <c r="BE75" s="44"/>
      <c r="BF75" s="15"/>
      <c r="BG75" s="44" t="s">
        <v>27</v>
      </c>
      <c r="BH75" s="44"/>
      <c r="BI75" s="15"/>
      <c r="BK75" s="13"/>
      <c r="BL75" s="13"/>
      <c r="BM75" s="15"/>
      <c r="BO75" s="43"/>
      <c r="BP75" s="43"/>
      <c r="BQ75" s="15"/>
      <c r="BR75" s="43"/>
      <c r="BS75" s="43"/>
      <c r="BT75" s="15"/>
      <c r="BU75" s="43"/>
      <c r="BV75" s="43"/>
      <c r="BW75" s="15"/>
      <c r="BX75" s="43"/>
      <c r="BY75" s="43"/>
      <c r="BZ75" s="15"/>
      <c r="CA75" s="43"/>
      <c r="CB75" s="43"/>
    </row>
    <row r="76" spans="2:80" x14ac:dyDescent="0.35">
      <c r="B76" s="6"/>
      <c r="C76" s="9" t="s">
        <v>0</v>
      </c>
      <c r="D76" s="14"/>
      <c r="E76" s="28" t="s">
        <v>13</v>
      </c>
      <c r="F76" s="15"/>
      <c r="G76" s="28" t="s">
        <v>10</v>
      </c>
      <c r="H76" s="28" t="s">
        <v>2</v>
      </c>
      <c r="I76" s="15"/>
      <c r="J76" s="28" t="s">
        <v>10</v>
      </c>
      <c r="K76" s="28" t="s">
        <v>2</v>
      </c>
      <c r="L76" s="15"/>
      <c r="M76" s="28" t="s">
        <v>10</v>
      </c>
      <c r="N76" s="28" t="s">
        <v>2</v>
      </c>
      <c r="O76" s="15"/>
      <c r="P76" s="28" t="s">
        <v>10</v>
      </c>
      <c r="Q76" s="28" t="s">
        <v>2</v>
      </c>
      <c r="R76" s="15"/>
      <c r="S76" s="28" t="s">
        <v>10</v>
      </c>
      <c r="T76" s="28" t="s">
        <v>2</v>
      </c>
      <c r="V76" s="6"/>
      <c r="W76" s="9" t="s">
        <v>0</v>
      </c>
      <c r="X76" s="14"/>
      <c r="Y76" s="28" t="s">
        <v>13</v>
      </c>
      <c r="AA76" s="28" t="s">
        <v>10</v>
      </c>
      <c r="AB76" s="28" t="s">
        <v>2</v>
      </c>
      <c r="AC76" s="15"/>
      <c r="AD76" s="28" t="s">
        <v>10</v>
      </c>
      <c r="AE76" s="28" t="s">
        <v>2</v>
      </c>
      <c r="AF76" s="15"/>
      <c r="AG76" s="28" t="s">
        <v>10</v>
      </c>
      <c r="AH76" s="28" t="s">
        <v>2</v>
      </c>
      <c r="AI76" s="15"/>
      <c r="AJ76" s="28" t="s">
        <v>10</v>
      </c>
      <c r="AK76" s="28" t="s">
        <v>2</v>
      </c>
      <c r="AL76" s="15"/>
      <c r="AM76" s="28" t="s">
        <v>10</v>
      </c>
      <c r="AN76" s="28" t="s">
        <v>2</v>
      </c>
      <c r="AO76" s="15"/>
      <c r="AP76" s="6"/>
      <c r="AQ76" s="9" t="s">
        <v>0</v>
      </c>
      <c r="AR76" s="14"/>
      <c r="AS76" s="28" t="s">
        <v>13</v>
      </c>
      <c r="AU76" s="28" t="s">
        <v>10</v>
      </c>
      <c r="AV76" s="28" t="s">
        <v>2</v>
      </c>
      <c r="AW76" s="15"/>
      <c r="AX76" s="28" t="s">
        <v>10</v>
      </c>
      <c r="AY76" s="28" t="s">
        <v>2</v>
      </c>
      <c r="AZ76" s="15"/>
      <c r="BA76" s="28" t="s">
        <v>10</v>
      </c>
      <c r="BB76" s="28" t="s">
        <v>2</v>
      </c>
      <c r="BC76" s="15"/>
      <c r="BD76" s="28" t="s">
        <v>10</v>
      </c>
      <c r="BE76" s="28" t="s">
        <v>2</v>
      </c>
      <c r="BF76" s="15"/>
      <c r="BG76" s="28" t="s">
        <v>10</v>
      </c>
      <c r="BH76" s="28" t="s">
        <v>2</v>
      </c>
      <c r="BI76" s="15"/>
      <c r="BK76" s="14"/>
      <c r="BL76" s="14"/>
      <c r="BM76" s="15"/>
      <c r="BO76" s="15"/>
      <c r="BP76" s="15"/>
      <c r="BQ76" s="15"/>
      <c r="BR76" s="15"/>
      <c r="BS76" s="15"/>
      <c r="BT76" s="15"/>
      <c r="BU76" s="15"/>
      <c r="BV76" s="15"/>
      <c r="BW76" s="15"/>
      <c r="BX76" s="15"/>
      <c r="BY76" s="15"/>
      <c r="BZ76" s="15"/>
      <c r="CA76" s="15"/>
      <c r="CB76" s="15"/>
    </row>
    <row r="77" spans="2:80" ht="4.9000000000000004" customHeight="1" x14ac:dyDescent="0.35">
      <c r="C77" s="7"/>
      <c r="D77" s="7"/>
      <c r="W77" s="7"/>
      <c r="X77" s="7"/>
      <c r="Y77" s="2"/>
      <c r="AQ77" s="7"/>
      <c r="AR77" s="7"/>
      <c r="AS77" s="2"/>
      <c r="BK77" s="7"/>
      <c r="BL77" s="7"/>
      <c r="BM77" s="2"/>
    </row>
    <row r="78" spans="2:80" x14ac:dyDescent="0.35">
      <c r="C78" s="10" t="s">
        <v>3</v>
      </c>
      <c r="D78" s="10"/>
      <c r="E78" s="2" t="s">
        <v>15</v>
      </c>
      <c r="F78" s="2"/>
      <c r="G78" s="16">
        <v>1</v>
      </c>
      <c r="H78" s="16">
        <v>0.70793098471198068</v>
      </c>
      <c r="I78" s="16"/>
      <c r="J78" s="16">
        <v>4.5221144322644022</v>
      </c>
      <c r="K78" s="16">
        <v>0.18196551662906657</v>
      </c>
      <c r="L78" s="16"/>
      <c r="M78" s="16">
        <v>6.5499641030053413</v>
      </c>
      <c r="N78" s="16">
        <v>9.9790479494265671E-2</v>
      </c>
      <c r="O78" s="16"/>
      <c r="P78" s="16">
        <v>5.574564105056897</v>
      </c>
      <c r="Q78" s="16">
        <v>0.6046345834288539</v>
      </c>
      <c r="R78" s="16"/>
      <c r="S78" s="16">
        <v>4.6138592693186737</v>
      </c>
      <c r="T78" s="16">
        <v>0.13920170523645181</v>
      </c>
      <c r="W78" s="10" t="s">
        <v>3</v>
      </c>
      <c r="X78" s="10"/>
      <c r="Y78" s="2" t="s">
        <v>15</v>
      </c>
      <c r="AA78" s="16">
        <v>1</v>
      </c>
      <c r="AB78" s="16">
        <v>3.2173468976854636E-2</v>
      </c>
      <c r="AC78" s="16"/>
      <c r="AD78" s="16">
        <v>1.6634252076638203</v>
      </c>
      <c r="AE78" s="16">
        <v>3.0955183920210683E-2</v>
      </c>
      <c r="AF78" s="16"/>
      <c r="AG78" s="16">
        <v>3.7524269848622409</v>
      </c>
      <c r="AH78" s="16">
        <v>0.10360905997111813</v>
      </c>
      <c r="AI78" s="16"/>
      <c r="AJ78" s="16">
        <v>2.066891274355378</v>
      </c>
      <c r="AK78" s="16">
        <v>2.9529556848079785E-2</v>
      </c>
      <c r="AL78" s="16"/>
      <c r="AM78" s="16">
        <v>1.5922087544574588</v>
      </c>
      <c r="AN78" s="16">
        <v>6.0990739998130206E-2</v>
      </c>
      <c r="AO78" s="16"/>
      <c r="AQ78" s="10" t="s">
        <v>3</v>
      </c>
      <c r="AR78" s="10"/>
      <c r="AS78" s="2" t="s">
        <v>15</v>
      </c>
      <c r="AU78" s="16"/>
      <c r="AV78" s="16"/>
      <c r="AW78" s="16"/>
      <c r="AX78" s="16"/>
      <c r="AY78" s="16"/>
      <c r="AZ78" s="16"/>
      <c r="BA78" s="16"/>
      <c r="BB78" s="16"/>
      <c r="BC78" s="16"/>
      <c r="BD78" s="16"/>
      <c r="BE78" s="16"/>
      <c r="BF78" s="16"/>
      <c r="BG78" s="16"/>
      <c r="BH78" s="16"/>
      <c r="BI78" s="16"/>
      <c r="BK78" s="10"/>
      <c r="BL78" s="10"/>
      <c r="BM78" s="2"/>
      <c r="BO78" s="16"/>
      <c r="BP78" s="16"/>
      <c r="BQ78" s="16"/>
      <c r="BR78" s="16"/>
      <c r="BS78" s="16"/>
      <c r="BT78" s="16"/>
      <c r="BU78" s="16"/>
      <c r="BV78" s="16"/>
      <c r="BW78" s="16"/>
      <c r="BX78" s="16"/>
      <c r="BY78" s="16"/>
      <c r="BZ78" s="16"/>
      <c r="CA78" s="16"/>
      <c r="CB78" s="16"/>
    </row>
    <row r="79" spans="2:80" x14ac:dyDescent="0.35">
      <c r="B79" s="4"/>
      <c r="C79" s="12" t="s">
        <v>4</v>
      </c>
      <c r="D79" s="10"/>
      <c r="E79" s="5" t="s">
        <v>14</v>
      </c>
      <c r="F79" s="2"/>
      <c r="G79" s="17">
        <v>1</v>
      </c>
      <c r="H79" s="17">
        <v>7.1101466323046536E-2</v>
      </c>
      <c r="I79" s="16"/>
      <c r="J79" s="17">
        <v>9.9116311483920754</v>
      </c>
      <c r="K79" s="17">
        <v>1.6081674925210436</v>
      </c>
      <c r="L79" s="16"/>
      <c r="M79" s="17">
        <v>10.018395037934882</v>
      </c>
      <c r="N79" s="17">
        <v>0.86301190928875116</v>
      </c>
      <c r="O79" s="16"/>
      <c r="P79" s="17">
        <v>4.8864001109328834</v>
      </c>
      <c r="Q79" s="17">
        <v>0.15492166658025086</v>
      </c>
      <c r="R79" s="16"/>
      <c r="S79" s="17">
        <v>9.2824298032973704</v>
      </c>
      <c r="T79" s="17">
        <v>0.43310047309737687</v>
      </c>
      <c r="V79" s="4"/>
      <c r="W79" s="12" t="s">
        <v>4</v>
      </c>
      <c r="X79" s="10"/>
      <c r="Y79" s="5" t="s">
        <v>14</v>
      </c>
      <c r="AA79" s="17">
        <v>1</v>
      </c>
      <c r="AB79" s="17">
        <v>1.1736290898095303E-2</v>
      </c>
      <c r="AC79" s="16"/>
      <c r="AD79" s="17">
        <v>0.78830290708712314</v>
      </c>
      <c r="AE79" s="17">
        <v>1.6633132832120368E-2</v>
      </c>
      <c r="AF79" s="16"/>
      <c r="AG79" s="17">
        <v>1.0678995877793456</v>
      </c>
      <c r="AH79" s="17">
        <v>1.8237479294208603E-2</v>
      </c>
      <c r="AI79" s="16"/>
      <c r="AJ79" s="17">
        <v>1.1561030506936996</v>
      </c>
      <c r="AK79" s="17">
        <v>1.3138809687768038E-2</v>
      </c>
      <c r="AL79" s="16"/>
      <c r="AM79" s="17">
        <v>0.83372124280683757</v>
      </c>
      <c r="AN79" s="17">
        <v>6.4290438953268358E-4</v>
      </c>
      <c r="AO79" s="16"/>
      <c r="AP79" s="4"/>
      <c r="AQ79" s="12" t="s">
        <v>4</v>
      </c>
      <c r="AR79" s="10"/>
      <c r="AS79" s="5" t="s">
        <v>14</v>
      </c>
      <c r="AU79" s="17">
        <v>1</v>
      </c>
      <c r="AV79" s="17">
        <v>7.8140845845348195E-2</v>
      </c>
      <c r="AW79" s="16"/>
      <c r="AX79" s="17">
        <v>1.1705471111996644</v>
      </c>
      <c r="AY79" s="17">
        <v>0.16602560617540388</v>
      </c>
      <c r="AZ79" s="16"/>
      <c r="BA79" s="17">
        <v>2.1856819769826812</v>
      </c>
      <c r="BB79" s="17">
        <v>5.9197500200115494E-2</v>
      </c>
      <c r="BC79" s="16"/>
      <c r="BD79" s="17">
        <v>1.6969846322325102</v>
      </c>
      <c r="BE79" s="17">
        <v>1.5233949331434293E-2</v>
      </c>
      <c r="BF79" s="16"/>
      <c r="BG79" s="17">
        <v>1.8054243869702324</v>
      </c>
      <c r="BH79" s="17">
        <v>0.14779830065203425</v>
      </c>
      <c r="BI79" s="16"/>
      <c r="BK79" s="10"/>
      <c r="BL79" s="10"/>
      <c r="BM79" s="2"/>
      <c r="BO79" s="16"/>
      <c r="BP79" s="16"/>
      <c r="BQ79" s="16"/>
      <c r="BR79" s="16"/>
      <c r="BS79" s="16"/>
      <c r="BT79" s="16"/>
      <c r="BU79" s="16"/>
      <c r="BV79" s="16"/>
      <c r="BW79" s="16"/>
      <c r="BX79" s="16"/>
      <c r="BY79" s="16"/>
      <c r="BZ79" s="16"/>
      <c r="CA79" s="16"/>
      <c r="CB79" s="16"/>
    </row>
    <row r="80" spans="2:80" x14ac:dyDescent="0.35">
      <c r="C80" s="10" t="s">
        <v>5</v>
      </c>
      <c r="D80" s="10"/>
      <c r="E80" s="2" t="s">
        <v>14</v>
      </c>
      <c r="F80" s="2"/>
      <c r="G80" s="16">
        <v>1</v>
      </c>
      <c r="H80" s="16">
        <v>1.1490207055691148E-2</v>
      </c>
      <c r="I80" s="16"/>
      <c r="J80" s="16">
        <v>3.3896304640820301</v>
      </c>
      <c r="K80" s="16">
        <v>6.0558724618602344E-3</v>
      </c>
      <c r="L80" s="16"/>
      <c r="M80" s="16">
        <v>4.7983603299306647</v>
      </c>
      <c r="N80" s="16">
        <v>0.25693739520459236</v>
      </c>
      <c r="O80" s="16"/>
      <c r="P80" s="16">
        <v>5.2032192500823085</v>
      </c>
      <c r="Q80" s="16">
        <v>1.5837148341622715</v>
      </c>
      <c r="R80" s="16"/>
      <c r="S80" s="16">
        <v>4.2986227380891302</v>
      </c>
      <c r="T80" s="16">
        <v>7.9797687438512011E-2</v>
      </c>
      <c r="W80" s="10" t="s">
        <v>5</v>
      </c>
      <c r="X80" s="10"/>
      <c r="Y80" s="2" t="s">
        <v>14</v>
      </c>
      <c r="AA80" s="16">
        <v>1</v>
      </c>
      <c r="AB80" s="16">
        <v>2.152873468590305E-2</v>
      </c>
      <c r="AC80" s="16">
        <v>-3.1057000000000556E-2</v>
      </c>
      <c r="AD80" s="16">
        <v>1.1596858152269618</v>
      </c>
      <c r="AE80" s="16">
        <v>4.8945533830674348E-3</v>
      </c>
      <c r="AF80" s="16"/>
      <c r="AG80" s="16">
        <v>1.8465214223323589</v>
      </c>
      <c r="AH80" s="16">
        <v>3.1358049534301324E-2</v>
      </c>
      <c r="AI80" s="16"/>
      <c r="AJ80" s="16">
        <v>1.8033150921206909</v>
      </c>
      <c r="AK80" s="16">
        <v>5.8467111081927925E-3</v>
      </c>
      <c r="AL80" s="16"/>
      <c r="AM80" s="16">
        <v>1.4703203292389633</v>
      </c>
      <c r="AN80" s="16">
        <v>1.8081676908123567E-2</v>
      </c>
      <c r="AO80" s="16"/>
      <c r="AQ80" s="10" t="s">
        <v>5</v>
      </c>
      <c r="AR80" s="10"/>
      <c r="AS80" s="2" t="s">
        <v>14</v>
      </c>
      <c r="AU80" s="16">
        <v>1</v>
      </c>
      <c r="AV80" s="16">
        <v>7.4782475953709515E-2</v>
      </c>
      <c r="AW80" s="16"/>
      <c r="AX80" s="16">
        <v>0.939462187004376</v>
      </c>
      <c r="AY80" s="16">
        <v>0.11803522158116309</v>
      </c>
      <c r="AZ80" s="16"/>
      <c r="BA80" s="16">
        <v>1.0843849533819874</v>
      </c>
      <c r="BB80" s="16">
        <v>8.1731421105511348E-2</v>
      </c>
      <c r="BC80" s="16"/>
      <c r="BD80" s="16">
        <v>1.1355954706796347</v>
      </c>
      <c r="BE80" s="16">
        <v>9.3494517080738748E-2</v>
      </c>
      <c r="BF80" s="16"/>
      <c r="BG80" s="16">
        <v>1.4593318627700329</v>
      </c>
      <c r="BH80" s="16">
        <v>0.14413636308894406</v>
      </c>
      <c r="BI80" s="16"/>
      <c r="BK80" s="10"/>
      <c r="BL80" s="10"/>
      <c r="BM80" s="2"/>
      <c r="BO80" s="16"/>
      <c r="BP80" s="16"/>
      <c r="BQ80" s="16"/>
      <c r="BR80" s="16"/>
      <c r="BS80" s="16"/>
      <c r="BT80" s="16"/>
      <c r="BU80" s="16"/>
      <c r="BV80" s="16"/>
      <c r="BW80" s="16"/>
      <c r="BX80" s="16"/>
      <c r="BY80" s="16"/>
      <c r="BZ80" s="16"/>
      <c r="CA80" s="16"/>
      <c r="CB80" s="16"/>
    </row>
    <row r="81" spans="2:80" x14ac:dyDescent="0.35">
      <c r="B81" s="4"/>
      <c r="C81" s="12" t="s">
        <v>6</v>
      </c>
      <c r="D81" s="10"/>
      <c r="E81" s="5" t="s">
        <v>15</v>
      </c>
      <c r="F81" s="2"/>
      <c r="G81" s="17">
        <v>1</v>
      </c>
      <c r="H81" s="17">
        <v>0.13741271463459534</v>
      </c>
      <c r="I81" s="16"/>
      <c r="J81" s="17">
        <v>3.4142968585504616</v>
      </c>
      <c r="K81" s="17">
        <v>8.6311182505597994E-2</v>
      </c>
      <c r="L81" s="16"/>
      <c r="M81" s="17">
        <v>5.6961455063793229</v>
      </c>
      <c r="N81" s="17">
        <v>0.55213184941140314</v>
      </c>
      <c r="O81" s="16"/>
      <c r="P81" s="17">
        <v>4.1851185791887833</v>
      </c>
      <c r="Q81" s="17">
        <v>0.62111468500824474</v>
      </c>
      <c r="R81" s="16"/>
      <c r="S81" s="17">
        <v>6.3102777170115658</v>
      </c>
      <c r="T81" s="17">
        <v>0.121835231286894</v>
      </c>
      <c r="V81" s="4"/>
      <c r="W81" s="12" t="s">
        <v>6</v>
      </c>
      <c r="X81" s="10"/>
      <c r="Y81" s="5" t="s">
        <v>15</v>
      </c>
      <c r="AA81" s="17">
        <v>1</v>
      </c>
      <c r="AB81" s="17">
        <v>4.0588665406783131E-2</v>
      </c>
      <c r="AC81" s="16">
        <v>3.1056999999997004E-2</v>
      </c>
      <c r="AD81" s="17">
        <v>1.7770989330250444</v>
      </c>
      <c r="AE81" s="17">
        <v>2.9803351138160239E-2</v>
      </c>
      <c r="AF81" s="16"/>
      <c r="AG81" s="17">
        <v>2.1849026488147736</v>
      </c>
      <c r="AH81" s="17">
        <v>7.5090298517331622E-2</v>
      </c>
      <c r="AI81" s="16"/>
      <c r="AJ81" s="17">
        <v>1.9369530704951952</v>
      </c>
      <c r="AK81" s="17">
        <v>7.8694930992810552E-2</v>
      </c>
      <c r="AL81" s="16"/>
      <c r="AM81" s="17">
        <v>2.2304046900620564</v>
      </c>
      <c r="AN81" s="17">
        <v>3.6068165914178163E-3</v>
      </c>
      <c r="AO81" s="16"/>
      <c r="AP81" s="4"/>
      <c r="AQ81" s="12" t="s">
        <v>6</v>
      </c>
      <c r="AR81" s="10"/>
      <c r="AS81" s="5" t="s">
        <v>15</v>
      </c>
      <c r="AU81" s="17"/>
      <c r="AV81" s="17"/>
      <c r="AW81" s="16"/>
      <c r="AX81" s="17"/>
      <c r="AY81" s="17"/>
      <c r="AZ81" s="16"/>
      <c r="BA81" s="17"/>
      <c r="BB81" s="17"/>
      <c r="BC81" s="16"/>
      <c r="BD81" s="17"/>
      <c r="BE81" s="17"/>
      <c r="BF81" s="16"/>
      <c r="BG81" s="17"/>
      <c r="BH81" s="17"/>
      <c r="BI81" s="16"/>
      <c r="BK81" s="10"/>
      <c r="BL81" s="10"/>
      <c r="BM81" s="2"/>
      <c r="BO81" s="16"/>
      <c r="BP81" s="16"/>
      <c r="BQ81" s="16"/>
      <c r="BR81" s="16"/>
      <c r="BS81" s="16"/>
      <c r="BT81" s="16"/>
      <c r="BU81" s="16"/>
      <c r="BV81" s="16"/>
      <c r="BW81" s="16"/>
      <c r="BX81" s="16"/>
      <c r="BY81" s="16"/>
      <c r="BZ81" s="16"/>
      <c r="CA81" s="16"/>
      <c r="CB81" s="16"/>
    </row>
    <row r="82" spans="2:80" x14ac:dyDescent="0.35">
      <c r="C82" s="10" t="s">
        <v>7</v>
      </c>
      <c r="D82" s="10"/>
      <c r="E82" s="2" t="s">
        <v>15</v>
      </c>
      <c r="F82" s="2"/>
      <c r="G82" s="16">
        <v>1</v>
      </c>
      <c r="H82" s="16">
        <v>0.27290615208797442</v>
      </c>
      <c r="I82" s="16"/>
      <c r="J82" s="16">
        <v>6.5605124045459524</v>
      </c>
      <c r="K82" s="16">
        <v>0.15359566497302612</v>
      </c>
      <c r="L82" s="16"/>
      <c r="M82" s="16">
        <v>5.4376206245934453</v>
      </c>
      <c r="N82" s="16">
        <v>0.40632124824394644</v>
      </c>
      <c r="O82" s="16"/>
      <c r="P82" s="16">
        <v>4.2438377490355794</v>
      </c>
      <c r="Q82" s="16">
        <v>0.60191073179851751</v>
      </c>
      <c r="R82" s="16"/>
      <c r="S82" s="16">
        <v>5.8764851230478943</v>
      </c>
      <c r="T82" s="16">
        <v>0.67218209031800902</v>
      </c>
      <c r="W82" s="10" t="s">
        <v>7</v>
      </c>
      <c r="X82" s="10"/>
      <c r="Y82" s="2" t="s">
        <v>15</v>
      </c>
      <c r="AA82" s="16">
        <v>1</v>
      </c>
      <c r="AB82" s="16">
        <v>6.5423163334142886E-3</v>
      </c>
      <c r="AC82" s="16"/>
      <c r="AD82" s="16">
        <v>1.607712568075065</v>
      </c>
      <c r="AE82" s="16">
        <v>4.4189671665949781E-2</v>
      </c>
      <c r="AF82" s="16"/>
      <c r="AG82" s="16">
        <v>1.123971146061612</v>
      </c>
      <c r="AH82" s="16">
        <v>9.5445923149749534E-3</v>
      </c>
      <c r="AI82" s="16"/>
      <c r="AJ82" s="16">
        <v>1.0390629065652426</v>
      </c>
      <c r="AK82" s="16">
        <v>3.1810758160970787E-2</v>
      </c>
      <c r="AL82" s="16"/>
      <c r="AM82" s="16">
        <v>1.2634385522144853</v>
      </c>
      <c r="AN82" s="16">
        <v>2.4225135740523762E-2</v>
      </c>
      <c r="AO82" s="16"/>
      <c r="AQ82" s="10" t="s">
        <v>7</v>
      </c>
      <c r="AR82" s="10"/>
      <c r="AS82" s="2" t="s">
        <v>15</v>
      </c>
      <c r="AU82" s="16">
        <v>1</v>
      </c>
      <c r="AV82" s="16">
        <v>0.14477756372576106</v>
      </c>
      <c r="AW82" s="16"/>
      <c r="AX82" s="16">
        <v>0.88983330355414914</v>
      </c>
      <c r="AY82" s="16">
        <v>7.5731535891395252E-2</v>
      </c>
      <c r="AZ82" s="16"/>
      <c r="BA82" s="16">
        <v>0.57482212597589899</v>
      </c>
      <c r="BB82" s="16">
        <v>4.0772433844916189E-2</v>
      </c>
      <c r="BC82" s="16"/>
      <c r="BD82" s="16">
        <v>0.86040600568154546</v>
      </c>
      <c r="BE82" s="16">
        <v>0.16856217792368033</v>
      </c>
      <c r="BF82" s="16"/>
      <c r="BG82" s="16">
        <v>1.2472001442421299</v>
      </c>
      <c r="BH82" s="16">
        <v>0.19993636964260256</v>
      </c>
      <c r="BI82" s="16"/>
      <c r="BK82" s="10"/>
      <c r="BL82" s="10"/>
      <c r="BM82" s="2"/>
      <c r="BO82" s="16"/>
      <c r="BP82" s="16"/>
      <c r="BQ82" s="16"/>
      <c r="BR82" s="16"/>
      <c r="BS82" s="16"/>
      <c r="BT82" s="16"/>
      <c r="BU82" s="16"/>
      <c r="BV82" s="16"/>
      <c r="BW82" s="16"/>
      <c r="BX82" s="16"/>
      <c r="BY82" s="16"/>
      <c r="BZ82" s="16"/>
      <c r="CA82" s="16"/>
      <c r="CB82" s="16"/>
    </row>
    <row r="83" spans="2:80" x14ac:dyDescent="0.35">
      <c r="B83" s="4"/>
      <c r="C83" s="12" t="s">
        <v>8</v>
      </c>
      <c r="D83" s="10"/>
      <c r="E83" s="5" t="s">
        <v>15</v>
      </c>
      <c r="F83" s="2"/>
      <c r="G83" s="17">
        <v>1</v>
      </c>
      <c r="H83" s="17">
        <v>1.0563423394092728</v>
      </c>
      <c r="I83" s="16"/>
      <c r="J83" s="17">
        <v>4.9900992148457073</v>
      </c>
      <c r="K83" s="17">
        <v>0.64597121300799865</v>
      </c>
      <c r="L83" s="16"/>
      <c r="M83" s="17">
        <v>4.5843160207606761</v>
      </c>
      <c r="N83" s="17">
        <v>3.6832024198679036E-2</v>
      </c>
      <c r="O83" s="16"/>
      <c r="P83" s="17">
        <v>6.253214474257752</v>
      </c>
      <c r="Q83" s="17">
        <v>0.53180428322377571</v>
      </c>
      <c r="R83" s="16"/>
      <c r="S83" s="17">
        <v>10.941586234519425</v>
      </c>
      <c r="T83" s="17">
        <v>0.95251432075189957</v>
      </c>
      <c r="V83" s="4"/>
      <c r="W83" s="12" t="s">
        <v>8</v>
      </c>
      <c r="X83" s="10"/>
      <c r="Y83" s="5" t="s">
        <v>15</v>
      </c>
      <c r="AA83" s="17">
        <v>1</v>
      </c>
      <c r="AB83" s="17">
        <v>1.5199916606175035E-2</v>
      </c>
      <c r="AC83" s="16"/>
      <c r="AD83" s="17">
        <v>1.5033011007764814</v>
      </c>
      <c r="AE83" s="17">
        <v>9.2374672027331073E-3</v>
      </c>
      <c r="AF83" s="16"/>
      <c r="AG83" s="17">
        <v>0.97775607509466844</v>
      </c>
      <c r="AH83" s="17">
        <v>4.950312558713188E-2</v>
      </c>
      <c r="AI83" s="16"/>
      <c r="AJ83" s="17">
        <v>1.2313018691223399</v>
      </c>
      <c r="AK83" s="17">
        <v>3.0775614307674726E-2</v>
      </c>
      <c r="AL83" s="16"/>
      <c r="AM83" s="17">
        <v>1.1980735680930095</v>
      </c>
      <c r="AN83" s="17">
        <v>2.4415833966205502E-2</v>
      </c>
      <c r="AO83" s="16"/>
      <c r="AP83" s="4"/>
      <c r="AQ83" s="12" t="s">
        <v>8</v>
      </c>
      <c r="AR83" s="10"/>
      <c r="AS83" s="5" t="s">
        <v>15</v>
      </c>
      <c r="AU83" s="17">
        <v>1</v>
      </c>
      <c r="AV83" s="17">
        <v>0.14673292964574519</v>
      </c>
      <c r="AW83" s="16"/>
      <c r="AX83" s="17">
        <v>1.7030419824784939</v>
      </c>
      <c r="AY83" s="17">
        <v>0.17735062385185538</v>
      </c>
      <c r="AZ83" s="16"/>
      <c r="BA83" s="17">
        <v>1.8839021066172725</v>
      </c>
      <c r="BB83" s="17">
        <v>3.8572089222171813E-2</v>
      </c>
      <c r="BC83" s="16"/>
      <c r="BD83" s="17">
        <v>4.5108771625420472</v>
      </c>
      <c r="BE83" s="17">
        <v>0.19575853145977273</v>
      </c>
      <c r="BF83" s="16"/>
      <c r="BG83" s="17">
        <v>3.5383959596609578</v>
      </c>
      <c r="BH83" s="17">
        <v>0.16600450092065522</v>
      </c>
      <c r="BI83" s="16"/>
      <c r="BK83" s="10"/>
      <c r="BL83" s="10"/>
      <c r="BM83" s="2"/>
      <c r="BO83" s="16"/>
      <c r="BP83" s="16"/>
      <c r="BQ83" s="16"/>
      <c r="BR83" s="16"/>
      <c r="BS83" s="16"/>
      <c r="BT83" s="16"/>
      <c r="BU83" s="16"/>
      <c r="BV83" s="16"/>
      <c r="BW83" s="16"/>
      <c r="BX83" s="16"/>
      <c r="BY83" s="16"/>
      <c r="BZ83" s="16"/>
      <c r="CA83" s="16"/>
      <c r="CB83" s="16"/>
    </row>
    <row r="84" spans="2:80" ht="4.9000000000000004" customHeight="1" x14ac:dyDescent="0.35">
      <c r="B84" s="20"/>
      <c r="C84" s="21"/>
      <c r="D84" s="21"/>
      <c r="E84" s="22"/>
      <c r="F84" s="22"/>
      <c r="G84" s="23"/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V84" s="20"/>
      <c r="W84" s="20"/>
      <c r="X84" s="20"/>
      <c r="Y84" s="20"/>
      <c r="Z84" s="20"/>
      <c r="AA84" s="23"/>
      <c r="AB84" s="23"/>
      <c r="AC84" s="23"/>
      <c r="AD84" s="23"/>
      <c r="AE84" s="23"/>
      <c r="AF84" s="23"/>
      <c r="AG84" s="23"/>
      <c r="AH84" s="23"/>
      <c r="AI84" s="23"/>
      <c r="AJ84" s="23"/>
      <c r="AK84" s="23"/>
      <c r="AL84" s="23"/>
      <c r="AM84" s="23"/>
      <c r="AN84" s="23"/>
      <c r="AO84" s="23"/>
      <c r="AP84" s="20"/>
      <c r="AQ84" s="20"/>
      <c r="AR84" s="20"/>
      <c r="AS84" s="20"/>
      <c r="AT84" s="20"/>
      <c r="AU84" s="23"/>
      <c r="AV84" s="23"/>
      <c r="AW84" s="23"/>
      <c r="AX84" s="23"/>
      <c r="AY84" s="23"/>
      <c r="AZ84" s="23"/>
      <c r="BA84" s="23"/>
      <c r="BB84" s="23"/>
      <c r="BC84" s="23"/>
      <c r="BD84" s="23"/>
      <c r="BE84" s="23"/>
      <c r="BF84" s="23"/>
      <c r="BG84" s="23"/>
      <c r="BH84" s="23"/>
      <c r="BI84" s="16"/>
      <c r="BO84" s="16"/>
      <c r="BP84" s="16"/>
      <c r="BQ84" s="16"/>
      <c r="BR84" s="16"/>
      <c r="BS84" s="16"/>
      <c r="BT84" s="16"/>
      <c r="BU84" s="16"/>
      <c r="BV84" s="16"/>
      <c r="BW84" s="16"/>
      <c r="BX84" s="16"/>
      <c r="BY84" s="16"/>
      <c r="BZ84" s="16"/>
      <c r="CA84" s="16"/>
      <c r="CB84" s="16"/>
    </row>
    <row r="85" spans="2:80" x14ac:dyDescent="0.35">
      <c r="C85" s="11" t="s">
        <v>11</v>
      </c>
      <c r="D85" s="11"/>
      <c r="F85" s="2"/>
      <c r="G85" s="16">
        <f>AVERAGE(G78:G83)</f>
        <v>1</v>
      </c>
      <c r="H85" s="16">
        <f>_xlfn.STDEV.P(G78:G83)</f>
        <v>0</v>
      </c>
      <c r="I85" s="16"/>
      <c r="J85" s="16">
        <f>AVERAGE(J78:J83)</f>
        <v>5.464714087113439</v>
      </c>
      <c r="K85" s="16">
        <f>_xlfn.STDEV.P(J78:J83)</f>
        <v>2.258309896893365</v>
      </c>
      <c r="L85" s="16"/>
      <c r="M85" s="16">
        <f>AVERAGE(M78:M83)</f>
        <v>6.1808002704340552</v>
      </c>
      <c r="N85" s="16">
        <f>_xlfn.STDEV.P(M78:M83)</f>
        <v>1.8307796112446821</v>
      </c>
      <c r="O85" s="16"/>
      <c r="P85" s="16">
        <f>AVERAGE(P78:P83)</f>
        <v>5.0577257114257002</v>
      </c>
      <c r="Q85" s="16">
        <f>_xlfn.STDEV.P(P78:P83)</f>
        <v>0.72694485816994414</v>
      </c>
      <c r="R85" s="16"/>
      <c r="S85" s="16">
        <f>AVERAGE(S78:S83)</f>
        <v>6.8872101475473437</v>
      </c>
      <c r="T85" s="16">
        <f>_xlfn.STDEV.P(S78:S83)</f>
        <v>2.4289355607756891</v>
      </c>
      <c r="AA85" s="16">
        <f>AVERAGE(AA78:AA83)</f>
        <v>1</v>
      </c>
      <c r="AB85" s="16">
        <f>_xlfn.STDEV.P(AA78:AA83)</f>
        <v>0</v>
      </c>
      <c r="AC85" s="16"/>
      <c r="AD85" s="16">
        <f>AVERAGE(AD78:AD83)</f>
        <v>1.4165877553090827</v>
      </c>
      <c r="AE85" s="16">
        <f>_xlfn.STDEV.P(AD78:AD83)</f>
        <v>0.34051074207317733</v>
      </c>
      <c r="AF85" s="16"/>
      <c r="AG85" s="16">
        <f>AVERAGE(AG78:AG83)</f>
        <v>1.8255796441574998</v>
      </c>
      <c r="AH85" s="16">
        <f>_xlfn.STDEV.P(AG78:AG83)</f>
        <v>0.96845500763002246</v>
      </c>
      <c r="AI85" s="16"/>
      <c r="AJ85" s="16">
        <f>AVERAGE(AJ78:AJ83)</f>
        <v>1.5389378772254245</v>
      </c>
      <c r="AK85" s="16">
        <f>_xlfn.STDEV.P(AJ78:AJ83)</f>
        <v>0.40786509198305965</v>
      </c>
      <c r="AL85" s="16"/>
      <c r="AM85" s="16">
        <f>AVERAGE(AM78:AM83)</f>
        <v>1.4313611894788016</v>
      </c>
      <c r="AN85" s="16">
        <f>_xlfn.STDEV.P(AM78:AM83)</f>
        <v>0.42927359220945754</v>
      </c>
      <c r="AO85" s="16"/>
      <c r="AU85" s="16">
        <f>AVERAGE(AU78:AU83)</f>
        <v>1</v>
      </c>
      <c r="AV85" s="16">
        <f>_xlfn.STDEV.P(AU78:AU83)</f>
        <v>0</v>
      </c>
      <c r="AW85" s="16"/>
      <c r="AX85" s="16">
        <f>AVERAGE(AX78:AX83)</f>
        <v>1.1757211460591708</v>
      </c>
      <c r="AY85" s="16">
        <f>_xlfn.STDEV.P(AX78:AX83)</f>
        <v>0.32235236519394939</v>
      </c>
      <c r="AZ85" s="16"/>
      <c r="BA85" s="16">
        <f>AVERAGE(BA78:BA83)</f>
        <v>1.4321977907394601</v>
      </c>
      <c r="BB85" s="16">
        <f>_xlfn.STDEV.P(BA78:BA83)</f>
        <v>0.63793455939082511</v>
      </c>
      <c r="BC85" s="16"/>
      <c r="BD85" s="16">
        <f>AVERAGE(BD78:BD83)</f>
        <v>2.0509658177839345</v>
      </c>
      <c r="BE85" s="16">
        <f>_xlfn.STDEV.P(BD78:BD83)</f>
        <v>1.4518782698925881</v>
      </c>
      <c r="BF85" s="16"/>
      <c r="BG85" s="16">
        <f>AVERAGE(BG78:BG83)</f>
        <v>2.0125880884108382</v>
      </c>
      <c r="BH85" s="16">
        <f>_xlfn.STDEV.P(BG78:BG83)</f>
        <v>0.9031773933525612</v>
      </c>
      <c r="BI85" s="16"/>
      <c r="BO85" s="16"/>
      <c r="BP85" s="16"/>
      <c r="BQ85" s="16"/>
      <c r="BR85" s="16"/>
      <c r="BS85" s="16"/>
      <c r="BT85" s="16"/>
      <c r="BU85" s="16"/>
      <c r="BV85" s="16"/>
      <c r="BW85" s="16"/>
      <c r="BX85" s="16"/>
      <c r="BY85" s="16"/>
      <c r="BZ85" s="16"/>
      <c r="CA85" s="16"/>
      <c r="CB85" s="16"/>
    </row>
    <row r="86" spans="2:80" x14ac:dyDescent="0.35">
      <c r="C86" s="11"/>
      <c r="D86" s="11"/>
      <c r="F86" s="2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AA86" s="16"/>
      <c r="AB86" s="16"/>
      <c r="AC86" s="16"/>
      <c r="AD86" s="16"/>
      <c r="AE86" s="16"/>
      <c r="AF86" s="16"/>
      <c r="AG86" s="16"/>
      <c r="AH86" s="16"/>
      <c r="AI86" s="16"/>
      <c r="AJ86" s="16"/>
      <c r="AK86" s="16"/>
      <c r="AL86" s="16"/>
      <c r="AM86" s="16"/>
      <c r="AN86" s="16"/>
      <c r="AO86" s="16"/>
      <c r="AU86" s="16"/>
      <c r="AV86" s="16"/>
      <c r="AW86" s="16"/>
      <c r="AX86" s="16"/>
      <c r="AY86" s="16"/>
      <c r="AZ86" s="16"/>
      <c r="BA86" s="16"/>
      <c r="BB86" s="16"/>
      <c r="BC86" s="16"/>
      <c r="BD86" s="16"/>
      <c r="BE86" s="16"/>
      <c r="BF86" s="16"/>
      <c r="BG86" s="16"/>
      <c r="BH86" s="16"/>
      <c r="BI86" s="16"/>
      <c r="BO86" s="16"/>
      <c r="BP86" s="16"/>
      <c r="BQ86" s="16"/>
      <c r="BR86" s="16"/>
      <c r="BS86" s="16"/>
      <c r="BT86" s="16"/>
      <c r="BU86" s="16"/>
      <c r="BV86" s="16"/>
      <c r="BW86" s="16"/>
      <c r="BX86" s="16"/>
      <c r="BY86" s="16"/>
      <c r="BZ86" s="16"/>
      <c r="CA86" s="16"/>
      <c r="CB86" s="16"/>
    </row>
    <row r="87" spans="2:80" ht="18.75" customHeight="1" x14ac:dyDescent="0.5">
      <c r="B87" s="42" t="s">
        <v>22</v>
      </c>
      <c r="C87" s="42"/>
      <c r="D87" s="42"/>
      <c r="E87" s="42"/>
      <c r="F87" s="42"/>
      <c r="G87" s="42"/>
      <c r="H87" s="42"/>
      <c r="I87" s="42"/>
      <c r="J87" s="42"/>
      <c r="K87" s="42"/>
      <c r="L87" s="42"/>
      <c r="M87" s="42"/>
      <c r="N87" s="42"/>
      <c r="O87" s="42"/>
      <c r="P87" s="42"/>
      <c r="Q87" s="42"/>
      <c r="R87" s="42"/>
      <c r="S87" s="42"/>
      <c r="T87" s="42"/>
      <c r="U87" s="40"/>
      <c r="V87" s="40"/>
      <c r="W87" s="40"/>
      <c r="X87" s="40"/>
      <c r="Y87" s="40"/>
      <c r="Z87" s="40"/>
      <c r="AA87" s="40"/>
      <c r="AB87" s="40"/>
      <c r="AC87" s="40"/>
      <c r="AD87" s="40"/>
      <c r="AE87" s="40"/>
      <c r="AF87" s="40"/>
      <c r="AG87" s="40"/>
      <c r="AH87" s="40"/>
      <c r="AI87" s="40"/>
      <c r="AJ87" s="40"/>
      <c r="AK87" s="40"/>
      <c r="AL87" s="40"/>
      <c r="AM87" s="40"/>
      <c r="AN87" s="40"/>
    </row>
    <row r="88" spans="2:80" ht="21" x14ac:dyDescent="0.5">
      <c r="B88" s="42" t="s">
        <v>18</v>
      </c>
      <c r="C88" s="48"/>
      <c r="D88" s="48"/>
      <c r="E88" s="48"/>
      <c r="F88" s="48"/>
      <c r="G88" s="48"/>
      <c r="H88" s="48"/>
      <c r="I88" s="48"/>
      <c r="J88" s="48"/>
      <c r="K88" s="48"/>
      <c r="L88" s="48"/>
      <c r="M88" s="48"/>
      <c r="N88" s="48"/>
      <c r="O88" s="48"/>
      <c r="P88" s="48"/>
      <c r="Q88" s="48"/>
      <c r="R88" s="48"/>
      <c r="S88" s="48"/>
      <c r="T88" s="48"/>
      <c r="V88" s="49"/>
      <c r="W88" s="50"/>
      <c r="X88" s="50"/>
      <c r="Y88" s="50"/>
      <c r="Z88" s="50"/>
      <c r="AA88" s="50"/>
      <c r="AB88" s="50"/>
      <c r="AC88" s="50"/>
      <c r="AD88" s="50"/>
      <c r="AE88" s="50"/>
      <c r="AF88" s="50"/>
      <c r="AG88" s="50"/>
      <c r="AH88" s="50"/>
      <c r="AI88" s="50"/>
      <c r="AJ88" s="50"/>
      <c r="AK88" s="50"/>
      <c r="AL88" s="50"/>
      <c r="AM88" s="50"/>
      <c r="AN88" s="50"/>
      <c r="AP88" s="49"/>
      <c r="AQ88" s="50"/>
      <c r="AR88" s="50"/>
      <c r="AS88" s="50"/>
      <c r="AT88" s="50"/>
      <c r="AU88" s="50"/>
      <c r="AV88" s="50"/>
      <c r="AW88" s="50"/>
      <c r="AX88" s="50"/>
      <c r="AY88" s="50"/>
      <c r="AZ88" s="50"/>
      <c r="BA88" s="50"/>
      <c r="BB88" s="50"/>
      <c r="BC88" s="50"/>
      <c r="BD88" s="50"/>
      <c r="BE88" s="50"/>
      <c r="BF88" s="50"/>
      <c r="BG88" s="50"/>
      <c r="BH88" s="50"/>
      <c r="BJ88" s="49"/>
      <c r="BK88" s="50"/>
      <c r="BL88" s="50"/>
      <c r="BM88" s="50"/>
      <c r="BN88" s="50"/>
      <c r="BO88" s="50"/>
      <c r="BP88" s="50"/>
      <c r="BQ88" s="50"/>
      <c r="BR88" s="50"/>
      <c r="BS88" s="50"/>
      <c r="BT88" s="50"/>
      <c r="BU88" s="50"/>
      <c r="BV88" s="50"/>
      <c r="BW88" s="50"/>
      <c r="BX88" s="50"/>
      <c r="BY88" s="50"/>
      <c r="BZ88" s="50"/>
      <c r="CA88" s="50"/>
      <c r="CB88" s="50"/>
    </row>
    <row r="89" spans="2:80" ht="18.5" x14ac:dyDescent="0.45">
      <c r="B89" s="18"/>
      <c r="C89" s="8"/>
      <c r="D89" s="13"/>
      <c r="E89" s="28"/>
      <c r="F89" s="15"/>
      <c r="G89" s="44" t="s">
        <v>19</v>
      </c>
      <c r="H89" s="44"/>
      <c r="I89" s="44"/>
      <c r="J89" s="44"/>
      <c r="K89" s="44"/>
      <c r="L89" s="44"/>
      <c r="M89" s="44"/>
      <c r="N89" s="44"/>
      <c r="O89" s="44"/>
      <c r="P89" s="44"/>
      <c r="Q89" s="44"/>
      <c r="R89" s="44"/>
      <c r="S89" s="44"/>
      <c r="T89" s="44"/>
      <c r="W89" s="30"/>
      <c r="X89" s="30"/>
      <c r="Y89" s="30"/>
      <c r="Z89" s="30"/>
      <c r="AA89" s="43"/>
      <c r="AB89" s="43"/>
      <c r="AC89" s="43"/>
      <c r="AD89" s="43"/>
      <c r="AE89" s="43"/>
      <c r="AF89" s="43"/>
      <c r="AG89" s="43"/>
      <c r="AH89" s="43"/>
      <c r="AI89" s="43"/>
      <c r="AJ89" s="43"/>
      <c r="AK89" s="43"/>
      <c r="AL89" s="43"/>
      <c r="AM89" s="43"/>
      <c r="AN89" s="43"/>
      <c r="AO89" s="15"/>
      <c r="AQ89" s="30"/>
      <c r="AR89" s="30"/>
      <c r="AS89" s="30"/>
      <c r="AT89" s="30"/>
      <c r="AU89" s="43"/>
      <c r="AV89" s="43"/>
      <c r="AW89" s="43"/>
      <c r="AX89" s="43"/>
      <c r="AY89" s="43"/>
      <c r="AZ89" s="43"/>
      <c r="BA89" s="43"/>
      <c r="BB89" s="43"/>
      <c r="BC89" s="43"/>
      <c r="BD89" s="43"/>
      <c r="BE89" s="43"/>
      <c r="BF89" s="43"/>
      <c r="BG89" s="43"/>
      <c r="BH89" s="43"/>
      <c r="BI89" s="15"/>
      <c r="BK89" s="30"/>
      <c r="BL89" s="30"/>
      <c r="BM89" s="30"/>
      <c r="BN89" s="30"/>
      <c r="BO89" s="43"/>
      <c r="BP89" s="43"/>
      <c r="BQ89" s="43"/>
      <c r="BR89" s="43"/>
      <c r="BS89" s="43"/>
      <c r="BT89" s="43"/>
      <c r="BU89" s="43"/>
      <c r="BV89" s="43"/>
      <c r="BW89" s="43"/>
      <c r="BX89" s="43"/>
      <c r="BY89" s="43"/>
      <c r="BZ89" s="43"/>
      <c r="CA89" s="43"/>
      <c r="CB89" s="43"/>
    </row>
    <row r="90" spans="2:80" ht="18.5" x14ac:dyDescent="0.45">
      <c r="B90" s="18"/>
      <c r="C90" s="8"/>
      <c r="D90" s="13"/>
      <c r="E90" s="28"/>
      <c r="F90" s="15"/>
      <c r="G90" s="44" t="s">
        <v>23</v>
      </c>
      <c r="H90" s="44"/>
      <c r="I90" s="15"/>
      <c r="J90" s="44" t="s">
        <v>24</v>
      </c>
      <c r="K90" s="44"/>
      <c r="L90" s="15"/>
      <c r="M90" s="44" t="s">
        <v>25</v>
      </c>
      <c r="N90" s="44"/>
      <c r="O90" s="15"/>
      <c r="P90" s="44" t="s">
        <v>26</v>
      </c>
      <c r="Q90" s="44"/>
      <c r="R90" s="15"/>
      <c r="S90" s="44" t="s">
        <v>27</v>
      </c>
      <c r="T90" s="44"/>
      <c r="W90" s="13"/>
      <c r="X90" s="13"/>
      <c r="Y90" s="51"/>
      <c r="AA90" s="43"/>
      <c r="AB90" s="43"/>
      <c r="AC90" s="15"/>
      <c r="AD90" s="43"/>
      <c r="AE90" s="43"/>
      <c r="AF90" s="15"/>
      <c r="AG90" s="43"/>
      <c r="AH90" s="43"/>
      <c r="AI90" s="15"/>
      <c r="AJ90" s="43"/>
      <c r="AK90" s="43"/>
      <c r="AL90" s="15"/>
      <c r="AM90" s="43"/>
      <c r="AN90" s="43"/>
      <c r="AQ90" s="13"/>
      <c r="AR90" s="13"/>
      <c r="AS90" s="51"/>
      <c r="AU90" s="43"/>
      <c r="AV90" s="43"/>
      <c r="AW90" s="15"/>
      <c r="AX90" s="43"/>
      <c r="AY90" s="43"/>
      <c r="AZ90" s="15"/>
      <c r="BA90" s="43"/>
      <c r="BB90" s="43"/>
      <c r="BC90" s="15"/>
      <c r="BD90" s="43"/>
      <c r="BE90" s="43"/>
      <c r="BF90" s="15"/>
      <c r="BG90" s="43"/>
      <c r="BH90" s="43"/>
      <c r="BK90" s="13"/>
      <c r="BL90" s="13"/>
      <c r="BM90" s="51"/>
      <c r="BO90" s="43"/>
      <c r="BP90" s="43"/>
      <c r="BQ90" s="15"/>
      <c r="BR90" s="43"/>
      <c r="BS90" s="43"/>
      <c r="BT90" s="15"/>
      <c r="BU90" s="43"/>
      <c r="BV90" s="43"/>
      <c r="BW90" s="15"/>
      <c r="BX90" s="43"/>
      <c r="BY90" s="43"/>
      <c r="BZ90" s="15"/>
      <c r="CA90" s="43"/>
      <c r="CB90" s="43"/>
    </row>
    <row r="91" spans="2:80" x14ac:dyDescent="0.35">
      <c r="B91" s="6"/>
      <c r="C91" s="9" t="s">
        <v>0</v>
      </c>
      <c r="D91" s="14"/>
      <c r="E91" s="28" t="s">
        <v>13</v>
      </c>
      <c r="F91" s="15"/>
      <c r="G91" s="28" t="s">
        <v>10</v>
      </c>
      <c r="H91" s="28" t="s">
        <v>20</v>
      </c>
      <c r="I91" s="15"/>
      <c r="J91" s="28" t="s">
        <v>10</v>
      </c>
      <c r="K91" s="28" t="s">
        <v>20</v>
      </c>
      <c r="L91" s="15"/>
      <c r="M91" s="28" t="s">
        <v>10</v>
      </c>
      <c r="N91" s="28" t="s">
        <v>20</v>
      </c>
      <c r="O91" s="15"/>
      <c r="P91" s="28" t="s">
        <v>10</v>
      </c>
      <c r="Q91" s="28" t="s">
        <v>20</v>
      </c>
      <c r="R91" s="15"/>
      <c r="S91" s="28" t="s">
        <v>10</v>
      </c>
      <c r="T91" s="28" t="s">
        <v>20</v>
      </c>
      <c r="W91" s="14"/>
      <c r="X91" s="14"/>
      <c r="Y91" s="51"/>
      <c r="AA91" s="15"/>
      <c r="AB91" s="15"/>
      <c r="AC91" s="15"/>
      <c r="AD91" s="15"/>
      <c r="AE91" s="15"/>
      <c r="AF91" s="15"/>
      <c r="AG91" s="15"/>
      <c r="AH91" s="15"/>
      <c r="AI91" s="15"/>
      <c r="AJ91" s="15"/>
      <c r="AK91" s="15"/>
      <c r="AL91" s="15"/>
      <c r="AM91" s="15"/>
      <c r="AN91" s="15"/>
      <c r="AO91" s="15"/>
      <c r="AQ91" s="14"/>
      <c r="AR91" s="14"/>
      <c r="AS91" s="51"/>
      <c r="AU91" s="15"/>
      <c r="AV91" s="15"/>
      <c r="AW91" s="15"/>
      <c r="AX91" s="15"/>
      <c r="AY91" s="15"/>
      <c r="AZ91" s="15"/>
      <c r="BA91" s="15"/>
      <c r="BB91" s="15"/>
      <c r="BC91" s="15"/>
      <c r="BD91" s="15"/>
      <c r="BE91" s="15"/>
      <c r="BF91" s="15"/>
      <c r="BG91" s="15"/>
      <c r="BH91" s="15"/>
      <c r="BI91" s="15"/>
      <c r="BK91" s="14"/>
      <c r="BL91" s="14"/>
      <c r="BM91" s="51"/>
      <c r="BO91" s="15"/>
      <c r="BP91" s="15"/>
      <c r="BQ91" s="15"/>
      <c r="BR91" s="15"/>
      <c r="BS91" s="15"/>
      <c r="BT91" s="15"/>
      <c r="BU91" s="15"/>
      <c r="BV91" s="15"/>
      <c r="BW91" s="15"/>
      <c r="BX91" s="15"/>
      <c r="BY91" s="15"/>
      <c r="BZ91" s="15"/>
      <c r="CA91" s="15"/>
      <c r="CB91" s="15"/>
    </row>
    <row r="92" spans="2:80" ht="4.9000000000000004" customHeight="1" x14ac:dyDescent="0.35">
      <c r="C92" s="7"/>
      <c r="D92" s="7"/>
      <c r="W92" s="7"/>
      <c r="X92" s="7"/>
      <c r="Y92" s="2"/>
      <c r="AQ92" s="7"/>
      <c r="AR92" s="7"/>
      <c r="AS92" s="2"/>
      <c r="BK92" s="7"/>
      <c r="BL92" s="7"/>
      <c r="BM92" s="2"/>
    </row>
    <row r="93" spans="2:80" x14ac:dyDescent="0.35">
      <c r="C93" s="10" t="s">
        <v>3</v>
      </c>
      <c r="D93" s="10"/>
      <c r="E93" s="2" t="s">
        <v>15</v>
      </c>
      <c r="F93" s="2"/>
      <c r="G93" s="33">
        <v>0.1</v>
      </c>
      <c r="H93" s="33">
        <v>3.1622776601683798E-2</v>
      </c>
      <c r="I93" s="33"/>
      <c r="J93" s="33">
        <v>0.44</v>
      </c>
      <c r="K93" s="33">
        <v>6.6332495807107997E-2</v>
      </c>
      <c r="L93" s="33"/>
      <c r="M93" s="33">
        <v>0.55000000000000004</v>
      </c>
      <c r="N93" s="33">
        <v>7.4161984870956627E-2</v>
      </c>
      <c r="O93" s="33"/>
      <c r="P93" s="33">
        <v>0.52</v>
      </c>
      <c r="Q93" s="33">
        <v>7.211102550927978E-2</v>
      </c>
      <c r="R93" s="33"/>
      <c r="S93" s="33">
        <v>0.5</v>
      </c>
      <c r="T93" s="33">
        <v>7.0710678118654752E-2</v>
      </c>
      <c r="W93" s="10"/>
      <c r="X93" s="10"/>
      <c r="Y93" s="2"/>
      <c r="AA93" s="33"/>
      <c r="AB93" s="33"/>
      <c r="AC93" s="33"/>
      <c r="AD93" s="33"/>
      <c r="AE93" s="33"/>
      <c r="AF93" s="33"/>
      <c r="AG93" s="33"/>
      <c r="AH93" s="33"/>
      <c r="AI93" s="33"/>
      <c r="AJ93" s="33"/>
      <c r="AK93" s="33"/>
      <c r="AL93" s="33"/>
      <c r="AM93" s="33"/>
      <c r="AN93" s="33"/>
      <c r="AO93" s="33"/>
      <c r="AQ93" s="10"/>
      <c r="AR93" s="10"/>
      <c r="AS93" s="2"/>
      <c r="AU93" s="33"/>
      <c r="AV93" s="33"/>
      <c r="AW93" s="33"/>
      <c r="AX93" s="33"/>
      <c r="AY93" s="33"/>
      <c r="AZ93" s="33"/>
      <c r="BA93" s="33"/>
      <c r="BB93" s="33"/>
      <c r="BC93" s="33"/>
      <c r="BD93" s="33"/>
      <c r="BE93" s="33"/>
      <c r="BF93" s="33"/>
      <c r="BG93" s="33"/>
      <c r="BH93" s="33"/>
      <c r="BI93" s="33"/>
      <c r="BK93" s="10"/>
      <c r="BL93" s="10"/>
      <c r="BM93" s="2"/>
      <c r="BO93" s="33"/>
      <c r="BP93" s="33"/>
      <c r="BQ93" s="33"/>
      <c r="BR93" s="33"/>
      <c r="BS93" s="33"/>
      <c r="BT93" s="33"/>
      <c r="BU93" s="33"/>
      <c r="BV93" s="33"/>
      <c r="BW93" s="33"/>
      <c r="BX93" s="33"/>
      <c r="BY93" s="33"/>
      <c r="BZ93" s="33"/>
      <c r="CA93" s="33"/>
      <c r="CB93" s="33"/>
    </row>
    <row r="94" spans="2:80" x14ac:dyDescent="0.35">
      <c r="B94" s="4"/>
      <c r="C94" s="12" t="s">
        <v>4</v>
      </c>
      <c r="D94" s="10"/>
      <c r="E94" s="5" t="s">
        <v>14</v>
      </c>
      <c r="F94" s="2"/>
      <c r="G94" s="34">
        <v>7.0000000000000007E-2</v>
      </c>
      <c r="H94" s="34">
        <v>2.6457513110645908E-2</v>
      </c>
      <c r="I94" s="33"/>
      <c r="J94" s="34">
        <v>0.37</v>
      </c>
      <c r="K94" s="34">
        <v>6.0827625302982191E-2</v>
      </c>
      <c r="L94" s="33"/>
      <c r="M94" s="34">
        <v>0.44</v>
      </c>
      <c r="N94" s="34">
        <v>6.6332495807107997E-2</v>
      </c>
      <c r="O94" s="33"/>
      <c r="P94" s="34">
        <v>0.38</v>
      </c>
      <c r="Q94" s="34">
        <v>6.1644140029689758E-2</v>
      </c>
      <c r="R94" s="33"/>
      <c r="S94" s="34">
        <v>0.36</v>
      </c>
      <c r="T94" s="34">
        <v>0.06</v>
      </c>
      <c r="W94" s="10"/>
      <c r="X94" s="10"/>
      <c r="Y94" s="2"/>
      <c r="AA94" s="33"/>
      <c r="AB94" s="33"/>
      <c r="AC94" s="33"/>
      <c r="AD94" s="33"/>
      <c r="AE94" s="33"/>
      <c r="AF94" s="33"/>
      <c r="AG94" s="33"/>
      <c r="AH94" s="33"/>
      <c r="AI94" s="33"/>
      <c r="AJ94" s="33"/>
      <c r="AK94" s="33"/>
      <c r="AL94" s="33"/>
      <c r="AM94" s="33"/>
      <c r="AN94" s="33"/>
      <c r="AO94" s="33"/>
      <c r="AQ94" s="10"/>
      <c r="AR94" s="10"/>
      <c r="AS94" s="2"/>
      <c r="AU94" s="33"/>
      <c r="AV94" s="33"/>
      <c r="AW94" s="33"/>
      <c r="AX94" s="33"/>
      <c r="AY94" s="33"/>
      <c r="AZ94" s="33"/>
      <c r="BA94" s="33"/>
      <c r="BB94" s="33"/>
      <c r="BC94" s="33"/>
      <c r="BD94" s="33"/>
      <c r="BE94" s="33"/>
      <c r="BF94" s="33"/>
      <c r="BG94" s="33"/>
      <c r="BH94" s="33"/>
      <c r="BI94" s="33"/>
      <c r="BK94" s="10"/>
      <c r="BL94" s="10"/>
      <c r="BM94" s="2"/>
      <c r="BO94" s="33"/>
      <c r="BP94" s="33"/>
      <c r="BQ94" s="33"/>
      <c r="BR94" s="33"/>
      <c r="BS94" s="33"/>
      <c r="BT94" s="33"/>
      <c r="BU94" s="33"/>
      <c r="BV94" s="33"/>
      <c r="BW94" s="33"/>
      <c r="BX94" s="33"/>
      <c r="BY94" s="33"/>
      <c r="BZ94" s="33"/>
      <c r="CA94" s="33"/>
      <c r="CB94" s="33"/>
    </row>
    <row r="95" spans="2:80" x14ac:dyDescent="0.35">
      <c r="C95" s="10" t="s">
        <v>5</v>
      </c>
      <c r="D95" s="10"/>
      <c r="E95" s="2" t="s">
        <v>14</v>
      </c>
      <c r="F95" s="2"/>
      <c r="G95" s="33">
        <v>0.18</v>
      </c>
      <c r="H95" s="33">
        <v>4.2426406871192847E-2</v>
      </c>
      <c r="I95" s="33"/>
      <c r="J95" s="33">
        <v>0.42</v>
      </c>
      <c r="K95" s="33">
        <v>6.4807406984078608E-2</v>
      </c>
      <c r="L95" s="33"/>
      <c r="M95" s="33">
        <v>0.44444444444444442</v>
      </c>
      <c r="N95" s="33">
        <v>6.6332495807107997E-2</v>
      </c>
      <c r="O95" s="33"/>
      <c r="P95" s="33">
        <v>0.4</v>
      </c>
      <c r="Q95" s="33">
        <v>6.3245553203367597E-2</v>
      </c>
      <c r="R95" s="33"/>
      <c r="S95" s="33">
        <v>0.35</v>
      </c>
      <c r="T95" s="33">
        <v>5.9160797830996162E-2</v>
      </c>
      <c r="W95" s="10"/>
      <c r="X95" s="10"/>
      <c r="Y95" s="2"/>
      <c r="AA95" s="33"/>
      <c r="AB95" s="33"/>
      <c r="AC95" s="33"/>
      <c r="AD95" s="33"/>
      <c r="AE95" s="33"/>
      <c r="AF95" s="33"/>
      <c r="AG95" s="33"/>
      <c r="AH95" s="33"/>
      <c r="AI95" s="33"/>
      <c r="AJ95" s="33"/>
      <c r="AK95" s="33"/>
      <c r="AL95" s="33"/>
      <c r="AM95" s="33"/>
      <c r="AN95" s="33"/>
      <c r="AO95" s="33"/>
      <c r="AQ95" s="10"/>
      <c r="AR95" s="10"/>
      <c r="AS95" s="2"/>
      <c r="AU95" s="33"/>
      <c r="AV95" s="33"/>
      <c r="AW95" s="33"/>
      <c r="AX95" s="33"/>
      <c r="AY95" s="33"/>
      <c r="AZ95" s="33"/>
      <c r="BA95" s="33"/>
      <c r="BB95" s="33"/>
      <c r="BC95" s="33"/>
      <c r="BD95" s="33"/>
      <c r="BE95" s="33"/>
      <c r="BF95" s="33"/>
      <c r="BG95" s="33"/>
      <c r="BH95" s="33"/>
      <c r="BI95" s="33"/>
      <c r="BK95" s="10"/>
      <c r="BL95" s="10"/>
      <c r="BM95" s="2"/>
      <c r="BO95" s="33"/>
      <c r="BP95" s="33"/>
      <c r="BQ95" s="33"/>
      <c r="BR95" s="33"/>
      <c r="BS95" s="33"/>
      <c r="BT95" s="33"/>
      <c r="BU95" s="33"/>
      <c r="BV95" s="33"/>
      <c r="BW95" s="33"/>
      <c r="BX95" s="33"/>
      <c r="BY95" s="33"/>
      <c r="BZ95" s="33"/>
      <c r="CA95" s="33"/>
      <c r="CB95" s="33"/>
    </row>
    <row r="96" spans="2:80" x14ac:dyDescent="0.35">
      <c r="B96" s="4"/>
      <c r="C96" s="12" t="s">
        <v>6</v>
      </c>
      <c r="D96" s="10"/>
      <c r="E96" s="5" t="s">
        <v>15</v>
      </c>
      <c r="F96" s="2"/>
      <c r="G96" s="34">
        <v>0.14000000000000001</v>
      </c>
      <c r="H96" s="34">
        <v>3.7416573867739417E-2</v>
      </c>
      <c r="I96" s="33"/>
      <c r="J96" s="34">
        <v>0.57999999999999996</v>
      </c>
      <c r="K96" s="34">
        <v>7.6157731058639086E-2</v>
      </c>
      <c r="L96" s="33"/>
      <c r="M96" s="34">
        <v>0.46</v>
      </c>
      <c r="N96" s="34">
        <v>6.7823299831252681E-2</v>
      </c>
      <c r="O96" s="33"/>
      <c r="P96" s="34">
        <v>0.51</v>
      </c>
      <c r="Q96" s="34">
        <v>7.1414284285428509E-2</v>
      </c>
      <c r="R96" s="33"/>
      <c r="S96" s="34">
        <v>0.37</v>
      </c>
      <c r="T96" s="34">
        <v>6.0827625302982191E-2</v>
      </c>
      <c r="W96" s="10"/>
      <c r="X96" s="10"/>
      <c r="Y96" s="2"/>
      <c r="AA96" s="16"/>
      <c r="AB96" s="16"/>
      <c r="AC96" s="16"/>
      <c r="AD96" s="16"/>
      <c r="AE96" s="16"/>
      <c r="AF96" s="16"/>
      <c r="AG96" s="16"/>
      <c r="AH96" s="16"/>
      <c r="AI96" s="16"/>
      <c r="AJ96" s="16"/>
      <c r="AK96" s="16"/>
      <c r="AL96" s="16"/>
      <c r="AM96" s="16"/>
      <c r="AN96" s="16"/>
      <c r="AO96" s="16"/>
      <c r="AQ96" s="10"/>
      <c r="AR96" s="10"/>
      <c r="AS96" s="2"/>
      <c r="AU96" s="16"/>
      <c r="AV96" s="16"/>
      <c r="AW96" s="16"/>
      <c r="AX96" s="16"/>
      <c r="AY96" s="16"/>
      <c r="AZ96" s="16"/>
      <c r="BA96" s="16"/>
      <c r="BB96" s="16"/>
      <c r="BC96" s="16"/>
      <c r="BD96" s="16"/>
      <c r="BE96" s="16"/>
      <c r="BF96" s="16"/>
      <c r="BG96" s="16"/>
      <c r="BH96" s="16"/>
      <c r="BI96" s="16"/>
      <c r="BK96" s="10"/>
      <c r="BL96" s="10"/>
      <c r="BM96" s="2"/>
      <c r="BO96" s="16"/>
      <c r="BP96" s="16"/>
      <c r="BQ96" s="16"/>
      <c r="BR96" s="16"/>
      <c r="BS96" s="16"/>
      <c r="BT96" s="16"/>
      <c r="BU96" s="16"/>
      <c r="BV96" s="16"/>
      <c r="BW96" s="16"/>
      <c r="BX96" s="16"/>
      <c r="BY96" s="16"/>
      <c r="BZ96" s="16"/>
      <c r="CA96" s="16"/>
      <c r="CB96" s="16"/>
    </row>
    <row r="97" spans="2:80" x14ac:dyDescent="0.35">
      <c r="C97" s="10" t="s">
        <v>7</v>
      </c>
      <c r="D97" s="10"/>
      <c r="E97" s="2" t="s">
        <v>15</v>
      </c>
      <c r="F97" s="2"/>
      <c r="G97" s="33">
        <v>0.14000000000000001</v>
      </c>
      <c r="H97" s="33">
        <v>3.7416573867739417E-2</v>
      </c>
      <c r="I97" s="33"/>
      <c r="J97" s="33">
        <v>0.33</v>
      </c>
      <c r="K97" s="33">
        <v>5.7445626465380289E-2</v>
      </c>
      <c r="L97" s="33"/>
      <c r="M97" s="33">
        <v>0.41</v>
      </c>
      <c r="N97" s="33">
        <v>6.4031242374328487E-2</v>
      </c>
      <c r="O97" s="33"/>
      <c r="P97" s="33">
        <v>0.21</v>
      </c>
      <c r="Q97" s="33">
        <v>4.5825756949558399E-2</v>
      </c>
      <c r="R97" s="33"/>
      <c r="S97" s="33">
        <v>0.44</v>
      </c>
      <c r="T97" s="33">
        <v>6.6332495807107997E-2</v>
      </c>
      <c r="W97" s="10"/>
      <c r="X97" s="10"/>
      <c r="Y97" s="2"/>
      <c r="AA97" s="16"/>
      <c r="AB97" s="16"/>
      <c r="AC97" s="16"/>
      <c r="AD97" s="16"/>
      <c r="AE97" s="16"/>
      <c r="AF97" s="16"/>
      <c r="AG97" s="16"/>
      <c r="AH97" s="16"/>
      <c r="AI97" s="16"/>
      <c r="AJ97" s="16"/>
      <c r="AK97" s="16"/>
      <c r="AL97" s="16"/>
      <c r="AM97" s="16"/>
      <c r="AN97" s="16"/>
      <c r="AO97" s="16"/>
      <c r="AQ97" s="10"/>
      <c r="AR97" s="10"/>
      <c r="AS97" s="2"/>
      <c r="AU97" s="16"/>
      <c r="AV97" s="16"/>
      <c r="AW97" s="16"/>
      <c r="AX97" s="16"/>
      <c r="AY97" s="16"/>
      <c r="AZ97" s="16"/>
      <c r="BA97" s="16"/>
      <c r="BB97" s="16"/>
      <c r="BC97" s="16"/>
      <c r="BD97" s="16"/>
      <c r="BE97" s="16"/>
      <c r="BF97" s="16"/>
      <c r="BG97" s="16"/>
      <c r="BH97" s="16"/>
      <c r="BI97" s="16"/>
      <c r="BK97" s="10"/>
      <c r="BL97" s="10"/>
      <c r="BM97" s="2"/>
      <c r="BO97" s="16"/>
      <c r="BP97" s="16"/>
      <c r="BQ97" s="16"/>
      <c r="BR97" s="16"/>
      <c r="BS97" s="16"/>
      <c r="BT97" s="16"/>
      <c r="BU97" s="16"/>
      <c r="BV97" s="16"/>
      <c r="BW97" s="16"/>
      <c r="BX97" s="16"/>
      <c r="BY97" s="16"/>
      <c r="BZ97" s="16"/>
      <c r="CA97" s="16"/>
      <c r="CB97" s="16"/>
    </row>
    <row r="98" spans="2:80" x14ac:dyDescent="0.35">
      <c r="B98" s="4"/>
      <c r="C98" s="12" t="s">
        <v>8</v>
      </c>
      <c r="D98" s="10"/>
      <c r="E98" s="5" t="s">
        <v>15</v>
      </c>
      <c r="F98" s="2"/>
      <c r="G98" s="34">
        <v>0.05</v>
      </c>
      <c r="H98" s="34">
        <v>2.2360679774997897E-2</v>
      </c>
      <c r="I98" s="33"/>
      <c r="J98" s="34">
        <v>0.43</v>
      </c>
      <c r="K98" s="34">
        <v>6.5574385243020006E-2</v>
      </c>
      <c r="L98" s="33"/>
      <c r="M98" s="34">
        <v>0.46</v>
      </c>
      <c r="N98" s="34">
        <v>6.7823299831252681E-2</v>
      </c>
      <c r="O98" s="33"/>
      <c r="P98" s="34">
        <v>0.36</v>
      </c>
      <c r="Q98" s="34">
        <v>0.06</v>
      </c>
      <c r="R98" s="33"/>
      <c r="S98" s="34">
        <v>0.37</v>
      </c>
      <c r="T98" s="34">
        <v>6.0827625302982191E-2</v>
      </c>
      <c r="W98" s="10"/>
      <c r="X98" s="10"/>
      <c r="Y98" s="2"/>
      <c r="AA98" s="16"/>
      <c r="AB98" s="16"/>
      <c r="AC98" s="16"/>
      <c r="AD98" s="16"/>
      <c r="AE98" s="16"/>
      <c r="AF98" s="16"/>
      <c r="AG98" s="16"/>
      <c r="AH98" s="16"/>
      <c r="AI98" s="16"/>
      <c r="AJ98" s="16"/>
      <c r="AK98" s="16"/>
      <c r="AL98" s="16"/>
      <c r="AM98" s="16"/>
      <c r="AN98" s="16"/>
      <c r="AO98" s="16"/>
      <c r="AQ98" s="10"/>
      <c r="AR98" s="10"/>
      <c r="AS98" s="2"/>
      <c r="AU98" s="16"/>
      <c r="AV98" s="16"/>
      <c r="AW98" s="16"/>
      <c r="AX98" s="16"/>
      <c r="AY98" s="16"/>
      <c r="AZ98" s="16"/>
      <c r="BA98" s="16"/>
      <c r="BB98" s="16"/>
      <c r="BC98" s="16"/>
      <c r="BD98" s="16"/>
      <c r="BE98" s="16"/>
      <c r="BF98" s="16"/>
      <c r="BG98" s="16"/>
      <c r="BH98" s="16"/>
      <c r="BI98" s="16"/>
      <c r="BK98" s="10"/>
      <c r="BL98" s="10"/>
      <c r="BM98" s="2"/>
      <c r="BO98" s="16"/>
      <c r="BP98" s="16"/>
      <c r="BQ98" s="16"/>
      <c r="BR98" s="16"/>
      <c r="BS98" s="16"/>
      <c r="BT98" s="16"/>
      <c r="BU98" s="16"/>
      <c r="BV98" s="16"/>
      <c r="BW98" s="16"/>
      <c r="BX98" s="16"/>
      <c r="BY98" s="16"/>
      <c r="BZ98" s="16"/>
      <c r="CA98" s="16"/>
      <c r="CB98" s="16"/>
    </row>
    <row r="99" spans="2:80" ht="4.9000000000000004" customHeight="1" x14ac:dyDescent="0.35">
      <c r="B99" s="20"/>
      <c r="C99" s="21"/>
      <c r="D99" s="21"/>
      <c r="E99" s="22"/>
      <c r="F99" s="22"/>
      <c r="G99" s="23"/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AA99" s="16"/>
      <c r="AB99" s="16"/>
      <c r="AC99" s="16"/>
      <c r="AD99" s="16"/>
      <c r="AE99" s="16"/>
      <c r="AF99" s="16"/>
      <c r="AG99" s="16"/>
      <c r="AH99" s="16"/>
      <c r="AI99" s="16"/>
      <c r="AJ99" s="16"/>
      <c r="AK99" s="16"/>
      <c r="AL99" s="16"/>
      <c r="AM99" s="16"/>
      <c r="AN99" s="16"/>
      <c r="AO99" s="16"/>
      <c r="AU99" s="16"/>
      <c r="AV99" s="16"/>
      <c r="AW99" s="16"/>
      <c r="AX99" s="16"/>
      <c r="AY99" s="16"/>
      <c r="AZ99" s="16"/>
      <c r="BA99" s="16"/>
      <c r="BB99" s="16"/>
      <c r="BC99" s="16"/>
      <c r="BD99" s="16"/>
      <c r="BE99" s="16"/>
      <c r="BF99" s="16"/>
      <c r="BG99" s="16"/>
      <c r="BH99" s="16"/>
      <c r="BI99" s="16"/>
      <c r="BO99" s="16"/>
      <c r="BP99" s="16"/>
      <c r="BQ99" s="16"/>
      <c r="BR99" s="16"/>
      <c r="BS99" s="16"/>
      <c r="BT99" s="16"/>
      <c r="BU99" s="16"/>
      <c r="BV99" s="16"/>
      <c r="BW99" s="16"/>
      <c r="BX99" s="16"/>
      <c r="BY99" s="16"/>
      <c r="BZ99" s="16"/>
      <c r="CA99" s="16"/>
      <c r="CB99" s="16"/>
    </row>
    <row r="100" spans="2:80" x14ac:dyDescent="0.35">
      <c r="C100" s="11" t="s">
        <v>11</v>
      </c>
      <c r="D100" s="11"/>
      <c r="F100" s="2"/>
      <c r="G100" s="33">
        <f>AVERAGE(G93:G98)</f>
        <v>0.11333333333333334</v>
      </c>
      <c r="H100" s="33">
        <f>_xlfn.STDEV.P(G93:G98)</f>
        <v>4.4596960534198822E-2</v>
      </c>
      <c r="I100" s="33"/>
      <c r="J100" s="33">
        <f>AVERAGE(J93:J98)</f>
        <v>0.4283333333333334</v>
      </c>
      <c r="K100" s="33">
        <f>_xlfn.STDEV.P(J93:J98)</f>
        <v>7.7763887648587673E-2</v>
      </c>
      <c r="L100" s="33"/>
      <c r="M100" s="33">
        <f>AVERAGE(M93:M98)</f>
        <v>0.46074074074074073</v>
      </c>
      <c r="N100" s="33">
        <f>_xlfn.STDEV.P(M93:M98)</f>
        <v>4.3279485378125024E-2</v>
      </c>
      <c r="O100" s="33"/>
      <c r="P100" s="33">
        <f>AVERAGE(P93:P98)</f>
        <v>0.39666666666666667</v>
      </c>
      <c r="Q100" s="33">
        <f>_xlfn.STDEV.P(P93:P98)</f>
        <v>0.10370899457402709</v>
      </c>
      <c r="R100" s="33"/>
      <c r="S100" s="33">
        <f>AVERAGE(S93:S98)</f>
        <v>0.39833333333333337</v>
      </c>
      <c r="T100" s="33">
        <f>_xlfn.STDEV.P(S93:S98)</f>
        <v>5.3980449135672098E-2</v>
      </c>
      <c r="AA100" s="33"/>
      <c r="AB100" s="33"/>
      <c r="AC100" s="33"/>
      <c r="AD100" s="33"/>
      <c r="AE100" s="33"/>
      <c r="AF100" s="33"/>
      <c r="AG100" s="33"/>
      <c r="AH100" s="33"/>
      <c r="AI100" s="33"/>
      <c r="AJ100" s="33"/>
      <c r="AK100" s="33"/>
      <c r="AL100" s="33"/>
      <c r="AM100" s="33"/>
      <c r="AN100" s="33"/>
      <c r="AO100" s="16"/>
      <c r="AU100" s="33"/>
      <c r="AV100" s="33"/>
      <c r="AW100" s="33"/>
      <c r="AX100" s="33"/>
      <c r="AY100" s="33"/>
      <c r="AZ100" s="33"/>
      <c r="BA100" s="33"/>
      <c r="BB100" s="33"/>
      <c r="BC100" s="33"/>
      <c r="BD100" s="33"/>
      <c r="BE100" s="33"/>
      <c r="BF100" s="33"/>
      <c r="BG100" s="33"/>
      <c r="BH100" s="33"/>
      <c r="BI100" s="16"/>
      <c r="BO100" s="33"/>
      <c r="BP100" s="33"/>
      <c r="BQ100" s="33"/>
      <c r="BR100" s="33"/>
      <c r="BS100" s="33"/>
      <c r="BT100" s="33"/>
      <c r="BU100" s="33"/>
      <c r="BV100" s="33"/>
      <c r="BW100" s="33"/>
      <c r="BX100" s="33"/>
      <c r="BY100" s="33"/>
      <c r="BZ100" s="33"/>
      <c r="CA100" s="33"/>
      <c r="CB100" s="33"/>
    </row>
    <row r="101" spans="2:80" ht="15" customHeight="1" x14ac:dyDescent="0.35">
      <c r="C101" s="7"/>
      <c r="D101" s="7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</row>
    <row r="102" spans="2:80" ht="15" customHeight="1" x14ac:dyDescent="0.45">
      <c r="B102" s="18"/>
      <c r="C102" s="31"/>
      <c r="D102" s="7"/>
      <c r="E102" s="32"/>
      <c r="G102" s="45" t="s">
        <v>33</v>
      </c>
      <c r="H102" s="45"/>
      <c r="I102" s="45"/>
      <c r="J102" s="45"/>
      <c r="K102" s="45"/>
      <c r="L102" s="45"/>
      <c r="M102" s="45"/>
      <c r="N102" s="45"/>
      <c r="O102" s="45"/>
      <c r="P102" s="45"/>
      <c r="Q102" s="45"/>
      <c r="R102" s="45"/>
      <c r="S102" s="45"/>
      <c r="T102" s="45"/>
      <c r="W102" s="30"/>
      <c r="X102" s="30"/>
      <c r="Y102" s="30"/>
      <c r="Z102" s="30"/>
      <c r="AA102" s="43"/>
      <c r="AB102" s="43"/>
      <c r="AC102" s="43"/>
      <c r="AD102" s="43"/>
      <c r="AE102" s="43"/>
      <c r="AF102" s="43"/>
      <c r="AG102" s="43"/>
      <c r="AH102" s="43"/>
      <c r="AI102" s="43"/>
      <c r="AJ102" s="43"/>
      <c r="AK102" s="43"/>
      <c r="AL102" s="43"/>
      <c r="AM102" s="43"/>
      <c r="AN102" s="43"/>
      <c r="AO102" s="15"/>
      <c r="AQ102" s="30"/>
      <c r="AR102" s="30"/>
      <c r="AS102" s="30"/>
      <c r="AT102" s="30"/>
      <c r="AU102" s="43"/>
      <c r="AV102" s="43"/>
      <c r="AW102" s="43"/>
      <c r="AX102" s="43"/>
      <c r="AY102" s="43"/>
      <c r="AZ102" s="43"/>
      <c r="BA102" s="43"/>
      <c r="BB102" s="43"/>
      <c r="BC102" s="43"/>
      <c r="BD102" s="43"/>
      <c r="BE102" s="43"/>
      <c r="BF102" s="43"/>
      <c r="BG102" s="43"/>
      <c r="BH102" s="43"/>
      <c r="BI102" s="15"/>
      <c r="BK102" s="30"/>
      <c r="BL102" s="30"/>
      <c r="BM102" s="30"/>
      <c r="BN102" s="30"/>
      <c r="BO102" s="43"/>
      <c r="BP102" s="43"/>
      <c r="BQ102" s="43"/>
      <c r="BR102" s="43"/>
      <c r="BS102" s="43"/>
      <c r="BT102" s="43"/>
      <c r="BU102" s="43"/>
      <c r="BV102" s="43"/>
      <c r="BW102" s="43"/>
      <c r="BX102" s="43"/>
      <c r="BY102" s="43"/>
      <c r="BZ102" s="43"/>
      <c r="CA102" s="43"/>
      <c r="CB102" s="43"/>
    </row>
    <row r="103" spans="2:80" ht="18.5" x14ac:dyDescent="0.45">
      <c r="B103" s="18"/>
      <c r="C103" s="8"/>
      <c r="D103" s="13"/>
      <c r="E103" s="28"/>
      <c r="F103" s="15"/>
      <c r="G103" s="44" t="s">
        <v>23</v>
      </c>
      <c r="H103" s="44"/>
      <c r="I103" s="15"/>
      <c r="J103" s="44" t="s">
        <v>24</v>
      </c>
      <c r="K103" s="44"/>
      <c r="L103" s="15"/>
      <c r="M103" s="44" t="s">
        <v>25</v>
      </c>
      <c r="N103" s="44"/>
      <c r="O103" s="15"/>
      <c r="P103" s="44" t="s">
        <v>26</v>
      </c>
      <c r="Q103" s="44"/>
      <c r="R103" s="15"/>
      <c r="S103" s="44" t="s">
        <v>27</v>
      </c>
      <c r="T103" s="44"/>
      <c r="W103" s="13"/>
      <c r="X103" s="13"/>
      <c r="Y103" s="51"/>
      <c r="AA103" s="43"/>
      <c r="AB103" s="43"/>
      <c r="AC103" s="15"/>
      <c r="AD103" s="43"/>
      <c r="AE103" s="43"/>
      <c r="AF103" s="15"/>
      <c r="AG103" s="43"/>
      <c r="AH103" s="43"/>
      <c r="AI103" s="15"/>
      <c r="AJ103" s="43"/>
      <c r="AK103" s="43"/>
      <c r="AL103" s="15"/>
      <c r="AM103" s="43"/>
      <c r="AN103" s="43"/>
      <c r="AO103" s="15"/>
      <c r="AQ103" s="13"/>
      <c r="AR103" s="13"/>
      <c r="AS103" s="51"/>
      <c r="AU103" s="43"/>
      <c r="AV103" s="43"/>
      <c r="AW103" s="15"/>
      <c r="AX103" s="43"/>
      <c r="AY103" s="43"/>
      <c r="AZ103" s="15"/>
      <c r="BA103" s="43"/>
      <c r="BB103" s="43"/>
      <c r="BC103" s="15"/>
      <c r="BD103" s="43"/>
      <c r="BE103" s="43"/>
      <c r="BF103" s="15"/>
      <c r="BG103" s="43"/>
      <c r="BH103" s="43"/>
      <c r="BI103" s="15"/>
      <c r="BK103" s="13"/>
      <c r="BL103" s="13"/>
      <c r="BM103" s="51"/>
      <c r="BO103" s="43"/>
      <c r="BP103" s="43"/>
      <c r="BQ103" s="15"/>
      <c r="BR103" s="43"/>
      <c r="BS103" s="43"/>
      <c r="BT103" s="15"/>
      <c r="BU103" s="43"/>
      <c r="BV103" s="43"/>
      <c r="BW103" s="15"/>
      <c r="BX103" s="43"/>
      <c r="BY103" s="43"/>
      <c r="BZ103" s="15"/>
      <c r="CA103" s="43"/>
      <c r="CB103" s="43"/>
    </row>
    <row r="104" spans="2:80" x14ac:dyDescent="0.35">
      <c r="B104" s="6"/>
      <c r="C104" s="9" t="s">
        <v>0</v>
      </c>
      <c r="D104" s="14"/>
      <c r="E104" s="28" t="s">
        <v>13</v>
      </c>
      <c r="F104" s="15"/>
      <c r="G104" s="28" t="s">
        <v>10</v>
      </c>
      <c r="H104" s="28" t="s">
        <v>2</v>
      </c>
      <c r="I104" s="15"/>
      <c r="J104" s="28" t="s">
        <v>10</v>
      </c>
      <c r="K104" s="28" t="s">
        <v>2</v>
      </c>
      <c r="L104" s="15"/>
      <c r="M104" s="28" t="s">
        <v>10</v>
      </c>
      <c r="N104" s="28" t="s">
        <v>2</v>
      </c>
      <c r="O104" s="15"/>
      <c r="P104" s="28" t="s">
        <v>10</v>
      </c>
      <c r="Q104" s="28" t="s">
        <v>2</v>
      </c>
      <c r="R104" s="15"/>
      <c r="S104" s="28" t="s">
        <v>10</v>
      </c>
      <c r="T104" s="28" t="s">
        <v>2</v>
      </c>
      <c r="W104" s="14"/>
      <c r="X104" s="14"/>
      <c r="Y104" s="51"/>
      <c r="AA104" s="15"/>
      <c r="AB104" s="15"/>
      <c r="AC104" s="15"/>
      <c r="AD104" s="15"/>
      <c r="AE104" s="15"/>
      <c r="AF104" s="15"/>
      <c r="AG104" s="15"/>
      <c r="AH104" s="15"/>
      <c r="AI104" s="15"/>
      <c r="AJ104" s="15"/>
      <c r="AK104" s="15"/>
      <c r="AL104" s="15"/>
      <c r="AM104" s="15"/>
      <c r="AN104" s="15"/>
      <c r="AO104" s="15"/>
      <c r="AQ104" s="14"/>
      <c r="AR104" s="14"/>
      <c r="AS104" s="51"/>
      <c r="AU104" s="15"/>
      <c r="AV104" s="15"/>
      <c r="AW104" s="15"/>
      <c r="AX104" s="15"/>
      <c r="AY104" s="15"/>
      <c r="AZ104" s="15"/>
      <c r="BA104" s="15"/>
      <c r="BB104" s="15"/>
      <c r="BC104" s="15"/>
      <c r="BD104" s="15"/>
      <c r="BE104" s="15"/>
      <c r="BF104" s="15"/>
      <c r="BG104" s="15"/>
      <c r="BH104" s="15"/>
      <c r="BI104" s="15"/>
      <c r="BK104" s="14"/>
      <c r="BL104" s="14"/>
      <c r="BM104" s="51"/>
      <c r="BO104" s="15"/>
      <c r="BP104" s="15"/>
      <c r="BQ104" s="15"/>
      <c r="BR104" s="15"/>
      <c r="BS104" s="15"/>
      <c r="BT104" s="15"/>
      <c r="BU104" s="15"/>
      <c r="BV104" s="15"/>
      <c r="BW104" s="15"/>
      <c r="BX104" s="15"/>
      <c r="BY104" s="15"/>
      <c r="BZ104" s="15"/>
      <c r="CA104" s="15"/>
      <c r="CB104" s="15"/>
    </row>
    <row r="105" spans="2:80" ht="4.9000000000000004" customHeight="1" x14ac:dyDescent="0.35">
      <c r="C105" s="7"/>
      <c r="D105" s="7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W105" s="7"/>
      <c r="X105" s="7"/>
      <c r="Y105" s="2"/>
      <c r="AQ105" s="7"/>
      <c r="AR105" s="7"/>
      <c r="AS105" s="2"/>
      <c r="BK105" s="7"/>
      <c r="BL105" s="7"/>
      <c r="BM105" s="2"/>
    </row>
    <row r="106" spans="2:80" x14ac:dyDescent="0.35">
      <c r="C106" s="10" t="s">
        <v>3</v>
      </c>
      <c r="D106" s="10"/>
      <c r="E106" s="2" t="s">
        <v>15</v>
      </c>
      <c r="F106" s="2"/>
      <c r="G106" s="33">
        <v>-1.3333333333333336E-2</v>
      </c>
      <c r="H106" s="47"/>
      <c r="I106" s="33"/>
      <c r="J106" s="33">
        <v>0.33999999999999997</v>
      </c>
      <c r="K106" s="47"/>
      <c r="L106" s="33"/>
      <c r="M106" s="33">
        <v>0.45000000000000007</v>
      </c>
      <c r="N106" s="47"/>
      <c r="O106" s="33"/>
      <c r="P106" s="33">
        <v>0.42000000000000004</v>
      </c>
      <c r="Q106" s="47"/>
      <c r="R106" s="33"/>
      <c r="S106" s="33">
        <v>0.4</v>
      </c>
      <c r="T106" s="47"/>
      <c r="W106" s="10"/>
      <c r="X106" s="10"/>
      <c r="Y106" s="2"/>
      <c r="AA106" s="33"/>
      <c r="AB106" s="47"/>
      <c r="AC106" s="16"/>
      <c r="AD106" s="33"/>
      <c r="AE106" s="47"/>
      <c r="AF106" s="16"/>
      <c r="AG106" s="33"/>
      <c r="AH106" s="47"/>
      <c r="AI106" s="16"/>
      <c r="AJ106" s="33"/>
      <c r="AK106" s="47"/>
      <c r="AL106" s="16"/>
      <c r="AM106" s="33"/>
      <c r="AN106" s="47"/>
      <c r="AO106" s="16"/>
      <c r="AQ106" s="10"/>
      <c r="AR106" s="10"/>
      <c r="AS106" s="2"/>
      <c r="AU106" s="33"/>
      <c r="AV106" s="47"/>
      <c r="AW106" s="16"/>
      <c r="AX106" s="33"/>
      <c r="AY106" s="47"/>
      <c r="AZ106" s="16"/>
      <c r="BA106" s="33"/>
      <c r="BB106" s="47"/>
      <c r="BC106" s="16"/>
      <c r="BD106" s="33"/>
      <c r="BE106" s="47"/>
      <c r="BF106" s="16"/>
      <c r="BG106" s="33"/>
      <c r="BH106" s="47"/>
      <c r="BI106" s="16"/>
      <c r="BK106" s="10"/>
      <c r="BL106" s="10"/>
      <c r="BM106" s="2"/>
      <c r="BO106" s="33"/>
      <c r="BP106" s="47"/>
      <c r="BQ106" s="16"/>
      <c r="BR106" s="33"/>
      <c r="BS106" s="47"/>
      <c r="BT106" s="16"/>
      <c r="BU106" s="33"/>
      <c r="BV106" s="47"/>
      <c r="BW106" s="16"/>
      <c r="BX106" s="33"/>
      <c r="BY106" s="47"/>
      <c r="BZ106" s="16"/>
      <c r="CA106" s="33"/>
      <c r="CB106" s="47"/>
    </row>
    <row r="107" spans="2:80" x14ac:dyDescent="0.35">
      <c r="B107" s="4"/>
      <c r="C107" s="12" t="s">
        <v>4</v>
      </c>
      <c r="D107" s="10"/>
      <c r="E107" s="5" t="s">
        <v>14</v>
      </c>
      <c r="F107" s="2"/>
      <c r="G107" s="34">
        <v>-4.3333333333333335E-2</v>
      </c>
      <c r="H107" s="47"/>
      <c r="I107" s="33"/>
      <c r="J107" s="34">
        <v>0.3</v>
      </c>
      <c r="K107" s="47"/>
      <c r="L107" s="33"/>
      <c r="M107" s="34">
        <v>0.37</v>
      </c>
      <c r="N107" s="47"/>
      <c r="O107" s="33"/>
      <c r="P107" s="34">
        <v>0.31</v>
      </c>
      <c r="Q107" s="47"/>
      <c r="R107" s="33"/>
      <c r="S107" s="34">
        <v>0.28999999999999998</v>
      </c>
      <c r="T107" s="47"/>
      <c r="W107" s="10"/>
      <c r="X107" s="10"/>
      <c r="Y107" s="2"/>
      <c r="AA107" s="33"/>
      <c r="AB107" s="47"/>
      <c r="AC107" s="16"/>
      <c r="AD107" s="33"/>
      <c r="AE107" s="47"/>
      <c r="AF107" s="16"/>
      <c r="AG107" s="33"/>
      <c r="AH107" s="47"/>
      <c r="AI107" s="16"/>
      <c r="AJ107" s="33"/>
      <c r="AK107" s="47"/>
      <c r="AL107" s="16"/>
      <c r="AM107" s="33"/>
      <c r="AN107" s="47"/>
      <c r="AO107" s="16"/>
      <c r="AQ107" s="10"/>
      <c r="AR107" s="10"/>
      <c r="AS107" s="2"/>
      <c r="AU107" s="33"/>
      <c r="AV107" s="47"/>
      <c r="AW107" s="16"/>
      <c r="AX107" s="33"/>
      <c r="AY107" s="47"/>
      <c r="AZ107" s="16"/>
      <c r="BA107" s="33"/>
      <c r="BB107" s="47"/>
      <c r="BC107" s="16"/>
      <c r="BD107" s="33"/>
      <c r="BE107" s="47"/>
      <c r="BF107" s="16"/>
      <c r="BG107" s="33"/>
      <c r="BH107" s="47"/>
      <c r="BI107" s="16"/>
      <c r="BK107" s="10"/>
      <c r="BL107" s="10"/>
      <c r="BM107" s="2"/>
      <c r="BO107" s="33"/>
      <c r="BP107" s="47"/>
      <c r="BQ107" s="16"/>
      <c r="BR107" s="33"/>
      <c r="BS107" s="47"/>
      <c r="BT107" s="16"/>
      <c r="BU107" s="33"/>
      <c r="BV107" s="47"/>
      <c r="BW107" s="16"/>
      <c r="BX107" s="33"/>
      <c r="BY107" s="47"/>
      <c r="BZ107" s="16"/>
      <c r="CA107" s="33"/>
      <c r="CB107" s="47"/>
    </row>
    <row r="108" spans="2:80" x14ac:dyDescent="0.35">
      <c r="C108" s="10" t="s">
        <v>5</v>
      </c>
      <c r="D108" s="10"/>
      <c r="E108" s="2" t="s">
        <v>14</v>
      </c>
      <c r="F108" s="2"/>
      <c r="G108" s="33">
        <v>6.6666666666666652E-2</v>
      </c>
      <c r="H108" s="47"/>
      <c r="I108" s="33"/>
      <c r="J108" s="33">
        <v>0.24</v>
      </c>
      <c r="K108" s="47"/>
      <c r="L108" s="33"/>
      <c r="M108" s="33">
        <v>0.26440000000000002</v>
      </c>
      <c r="N108" s="47"/>
      <c r="O108" s="33"/>
      <c r="P108" s="33">
        <v>0.22000000000000003</v>
      </c>
      <c r="Q108" s="47"/>
      <c r="R108" s="33"/>
      <c r="S108" s="33">
        <v>0.16999999999999998</v>
      </c>
      <c r="T108" s="47"/>
      <c r="W108" s="10"/>
      <c r="X108" s="10"/>
      <c r="Y108" s="2"/>
      <c r="AA108" s="33"/>
      <c r="AB108" s="47"/>
      <c r="AC108" s="16"/>
      <c r="AD108" s="33"/>
      <c r="AE108" s="47"/>
      <c r="AF108" s="16"/>
      <c r="AG108" s="33"/>
      <c r="AH108" s="47"/>
      <c r="AI108" s="16"/>
      <c r="AJ108" s="33"/>
      <c r="AK108" s="47"/>
      <c r="AL108" s="16"/>
      <c r="AM108" s="33"/>
      <c r="AN108" s="47"/>
      <c r="AO108" s="16"/>
      <c r="AQ108" s="10"/>
      <c r="AR108" s="10"/>
      <c r="AS108" s="2"/>
      <c r="AU108" s="33"/>
      <c r="AV108" s="47"/>
      <c r="AW108" s="16"/>
      <c r="AX108" s="33"/>
      <c r="AY108" s="47"/>
      <c r="AZ108" s="16"/>
      <c r="BA108" s="33"/>
      <c r="BB108" s="47"/>
      <c r="BC108" s="16"/>
      <c r="BD108" s="33"/>
      <c r="BE108" s="47"/>
      <c r="BF108" s="16"/>
      <c r="BG108" s="33"/>
      <c r="BH108" s="47"/>
      <c r="BI108" s="16"/>
      <c r="BK108" s="10"/>
      <c r="BL108" s="10"/>
      <c r="BM108" s="2"/>
      <c r="BO108" s="33"/>
      <c r="BP108" s="47"/>
      <c r="BQ108" s="16"/>
      <c r="BR108" s="33"/>
      <c r="BS108" s="47"/>
      <c r="BT108" s="16"/>
      <c r="BU108" s="33"/>
      <c r="BV108" s="47"/>
      <c r="BW108" s="16"/>
      <c r="BX108" s="33"/>
      <c r="BY108" s="47"/>
      <c r="BZ108" s="16"/>
      <c r="CA108" s="33"/>
      <c r="CB108" s="47"/>
    </row>
    <row r="109" spans="2:80" x14ac:dyDescent="0.35">
      <c r="B109" s="4"/>
      <c r="C109" s="12" t="s">
        <v>6</v>
      </c>
      <c r="D109" s="10"/>
      <c r="E109" s="5" t="s">
        <v>15</v>
      </c>
      <c r="F109" s="2"/>
      <c r="G109" s="34">
        <v>2.6666666666666672E-2</v>
      </c>
      <c r="H109" s="47"/>
      <c r="I109" s="33"/>
      <c r="J109" s="34">
        <v>0.43999999999999995</v>
      </c>
      <c r="K109" s="47"/>
      <c r="L109" s="33"/>
      <c r="M109" s="34">
        <v>0.32</v>
      </c>
      <c r="N109" s="47"/>
      <c r="O109" s="33"/>
      <c r="P109" s="34">
        <v>0.37</v>
      </c>
      <c r="Q109" s="47"/>
      <c r="R109" s="33"/>
      <c r="S109" s="34">
        <v>0.22999999999999998</v>
      </c>
      <c r="T109" s="47"/>
      <c r="W109" s="10"/>
      <c r="X109" s="10"/>
      <c r="Y109" s="2"/>
      <c r="AA109" s="16"/>
      <c r="AB109" s="16"/>
      <c r="AC109" s="16"/>
      <c r="AD109" s="16"/>
      <c r="AE109" s="16"/>
      <c r="AF109" s="16"/>
      <c r="AG109" s="16"/>
      <c r="AH109" s="16"/>
      <c r="AI109" s="16"/>
      <c r="AJ109" s="16"/>
      <c r="AK109" s="16"/>
      <c r="AL109" s="16"/>
      <c r="AM109" s="16"/>
      <c r="AN109" s="16"/>
      <c r="AO109" s="16"/>
      <c r="AQ109" s="10"/>
      <c r="AR109" s="10"/>
      <c r="AS109" s="2"/>
      <c r="AU109" s="16"/>
      <c r="AV109" s="16"/>
      <c r="AW109" s="16"/>
      <c r="AX109" s="16"/>
      <c r="AY109" s="16"/>
      <c r="AZ109" s="16"/>
      <c r="BA109" s="16"/>
      <c r="BB109" s="16"/>
      <c r="BC109" s="16"/>
      <c r="BD109" s="16"/>
      <c r="BE109" s="16"/>
      <c r="BF109" s="16"/>
      <c r="BG109" s="16"/>
      <c r="BH109" s="16"/>
      <c r="BI109" s="16"/>
      <c r="BK109" s="10"/>
      <c r="BL109" s="10"/>
      <c r="BM109" s="2"/>
      <c r="BO109" s="16"/>
      <c r="BP109" s="16"/>
      <c r="BQ109" s="16"/>
      <c r="BR109" s="16"/>
      <c r="BS109" s="16"/>
      <c r="BT109" s="16"/>
      <c r="BU109" s="16"/>
      <c r="BV109" s="16"/>
      <c r="BW109" s="16"/>
      <c r="BX109" s="16"/>
      <c r="BY109" s="16"/>
      <c r="BZ109" s="16"/>
      <c r="CA109" s="16"/>
      <c r="CB109" s="16"/>
    </row>
    <row r="110" spans="2:80" x14ac:dyDescent="0.35">
      <c r="C110" s="10" t="s">
        <v>7</v>
      </c>
      <c r="D110" s="10"/>
      <c r="E110" s="2" t="s">
        <v>15</v>
      </c>
      <c r="F110" s="2"/>
      <c r="G110" s="33">
        <v>2.6666666666666672E-2</v>
      </c>
      <c r="H110" s="47"/>
      <c r="I110" s="33"/>
      <c r="J110" s="33">
        <v>0.19</v>
      </c>
      <c r="K110" s="47"/>
      <c r="L110" s="33"/>
      <c r="M110" s="33">
        <v>0.26999999999999996</v>
      </c>
      <c r="N110" s="47"/>
      <c r="O110" s="33"/>
      <c r="P110" s="33">
        <v>6.9999999999999979E-2</v>
      </c>
      <c r="Q110" s="47"/>
      <c r="R110" s="33"/>
      <c r="S110" s="33">
        <v>0.3</v>
      </c>
      <c r="T110" s="47"/>
      <c r="W110" s="10"/>
      <c r="X110" s="10"/>
      <c r="Y110" s="2"/>
      <c r="AA110" s="16"/>
      <c r="AB110" s="16"/>
      <c r="AC110" s="16"/>
      <c r="AD110" s="16"/>
      <c r="AE110" s="16"/>
      <c r="AF110" s="16"/>
      <c r="AG110" s="16"/>
      <c r="AH110" s="16"/>
      <c r="AI110" s="16"/>
      <c r="AJ110" s="16"/>
      <c r="AK110" s="16"/>
      <c r="AL110" s="16"/>
      <c r="AM110" s="16"/>
      <c r="AN110" s="16"/>
      <c r="AO110" s="16"/>
      <c r="AQ110" s="10"/>
      <c r="AR110" s="10"/>
      <c r="AS110" s="2"/>
      <c r="AU110" s="16"/>
      <c r="AV110" s="16"/>
      <c r="AW110" s="16"/>
      <c r="AX110" s="16"/>
      <c r="AY110" s="16"/>
      <c r="AZ110" s="16"/>
      <c r="BA110" s="16"/>
      <c r="BB110" s="16"/>
      <c r="BC110" s="16"/>
      <c r="BD110" s="16"/>
      <c r="BE110" s="16"/>
      <c r="BF110" s="16"/>
      <c r="BG110" s="16"/>
      <c r="BH110" s="16"/>
      <c r="BI110" s="16"/>
      <c r="BK110" s="10"/>
      <c r="BL110" s="10"/>
      <c r="BM110" s="2"/>
      <c r="BO110" s="16"/>
      <c r="BP110" s="16"/>
      <c r="BQ110" s="16"/>
      <c r="BR110" s="16"/>
      <c r="BS110" s="16"/>
      <c r="BT110" s="16"/>
      <c r="BU110" s="16"/>
      <c r="BV110" s="16"/>
      <c r="BW110" s="16"/>
      <c r="BX110" s="16"/>
      <c r="BY110" s="16"/>
      <c r="BZ110" s="16"/>
      <c r="CA110" s="16"/>
      <c r="CB110" s="16"/>
    </row>
    <row r="111" spans="2:80" x14ac:dyDescent="0.35">
      <c r="B111" s="4"/>
      <c r="C111" s="12" t="s">
        <v>8</v>
      </c>
      <c r="D111" s="10"/>
      <c r="E111" s="5" t="s">
        <v>15</v>
      </c>
      <c r="F111" s="2"/>
      <c r="G111" s="34">
        <v>-6.3333333333333339E-2</v>
      </c>
      <c r="H111" s="47"/>
      <c r="I111" s="33"/>
      <c r="J111" s="34">
        <v>0.38</v>
      </c>
      <c r="K111" s="47"/>
      <c r="L111" s="33"/>
      <c r="M111" s="34">
        <v>0.41000000000000003</v>
      </c>
      <c r="N111" s="47"/>
      <c r="O111" s="33"/>
      <c r="P111" s="34">
        <v>0.31</v>
      </c>
      <c r="Q111" s="47"/>
      <c r="R111" s="33"/>
      <c r="S111" s="34">
        <v>0.32</v>
      </c>
      <c r="T111" s="47"/>
      <c r="W111" s="10"/>
      <c r="X111" s="10"/>
      <c r="Y111" s="2"/>
      <c r="AA111" s="16"/>
      <c r="AB111" s="16"/>
      <c r="AC111" s="16"/>
      <c r="AD111" s="16"/>
      <c r="AE111" s="16"/>
      <c r="AF111" s="16"/>
      <c r="AG111" s="16"/>
      <c r="AH111" s="16"/>
      <c r="AI111" s="16"/>
      <c r="AJ111" s="16"/>
      <c r="AK111" s="16"/>
      <c r="AL111" s="16"/>
      <c r="AM111" s="16"/>
      <c r="AN111" s="16"/>
      <c r="AO111" s="16"/>
      <c r="AQ111" s="10"/>
      <c r="AR111" s="10"/>
      <c r="AS111" s="2"/>
      <c r="AU111" s="16"/>
      <c r="AV111" s="16"/>
      <c r="AW111" s="16"/>
      <c r="AX111" s="16"/>
      <c r="AY111" s="16"/>
      <c r="AZ111" s="16"/>
      <c r="BA111" s="16"/>
      <c r="BB111" s="16"/>
      <c r="BC111" s="16"/>
      <c r="BD111" s="16"/>
      <c r="BE111" s="16"/>
      <c r="BF111" s="16"/>
      <c r="BG111" s="16"/>
      <c r="BH111" s="16"/>
      <c r="BI111" s="16"/>
      <c r="BK111" s="10"/>
      <c r="BL111" s="10"/>
      <c r="BM111" s="2"/>
      <c r="BO111" s="16"/>
      <c r="BP111" s="16"/>
      <c r="BQ111" s="16"/>
      <c r="BR111" s="16"/>
      <c r="BS111" s="16"/>
      <c r="BT111" s="16"/>
      <c r="BU111" s="16"/>
      <c r="BV111" s="16"/>
      <c r="BW111" s="16"/>
      <c r="BX111" s="16"/>
      <c r="BY111" s="16"/>
      <c r="BZ111" s="16"/>
      <c r="CA111" s="16"/>
      <c r="CB111" s="16"/>
    </row>
    <row r="112" spans="2:80" ht="4.9000000000000004" customHeight="1" x14ac:dyDescent="0.35">
      <c r="B112" s="20"/>
      <c r="C112" s="21"/>
      <c r="D112" s="21"/>
      <c r="E112" s="22"/>
      <c r="F112" s="22"/>
      <c r="G112" s="35"/>
      <c r="H112" s="35"/>
      <c r="I112" s="35"/>
      <c r="J112" s="35"/>
      <c r="K112" s="35"/>
      <c r="L112" s="35"/>
      <c r="M112" s="35"/>
      <c r="N112" s="35"/>
      <c r="O112" s="35"/>
      <c r="P112" s="35"/>
      <c r="Q112" s="35"/>
      <c r="R112" s="35"/>
      <c r="S112" s="35"/>
      <c r="T112" s="35"/>
      <c r="AA112" s="16"/>
      <c r="AB112" s="16"/>
      <c r="AC112" s="16"/>
      <c r="AD112" s="16"/>
      <c r="AE112" s="16"/>
      <c r="AF112" s="16"/>
      <c r="AG112" s="16"/>
      <c r="AH112" s="16"/>
      <c r="AI112" s="16"/>
      <c r="AJ112" s="16"/>
      <c r="AK112" s="16"/>
      <c r="AL112" s="16"/>
      <c r="AM112" s="16"/>
      <c r="AN112" s="16"/>
      <c r="AO112" s="16"/>
      <c r="AU112" s="16"/>
      <c r="AV112" s="16"/>
      <c r="AW112" s="16"/>
      <c r="AX112" s="16"/>
      <c r="AY112" s="16"/>
      <c r="AZ112" s="16"/>
      <c r="BA112" s="16"/>
      <c r="BB112" s="16"/>
      <c r="BC112" s="16"/>
      <c r="BD112" s="16"/>
      <c r="BE112" s="16"/>
      <c r="BF112" s="16"/>
      <c r="BG112" s="16"/>
      <c r="BH112" s="16"/>
      <c r="BI112" s="16"/>
      <c r="BO112" s="16"/>
      <c r="BP112" s="16"/>
      <c r="BQ112" s="16"/>
      <c r="BR112" s="16"/>
      <c r="BS112" s="16"/>
      <c r="BT112" s="16"/>
      <c r="BU112" s="16"/>
      <c r="BV112" s="16"/>
      <c r="BW112" s="16"/>
      <c r="BX112" s="16"/>
      <c r="BY112" s="16"/>
      <c r="BZ112" s="16"/>
      <c r="CA112" s="16"/>
      <c r="CB112" s="16"/>
    </row>
    <row r="113" spans="2:80" x14ac:dyDescent="0.35">
      <c r="C113" s="11" t="s">
        <v>11</v>
      </c>
      <c r="D113" s="11"/>
      <c r="F113" s="2"/>
      <c r="G113" s="33">
        <f>AVERAGE(G106:G111)</f>
        <v>0</v>
      </c>
      <c r="H113" s="33">
        <f>_xlfn.STDEV.P(G106:G111)</f>
        <v>4.4596960534198843E-2</v>
      </c>
      <c r="I113" s="33"/>
      <c r="J113" s="33">
        <f>AVERAGE(J106:J111)</f>
        <v>0.31499999999999995</v>
      </c>
      <c r="K113" s="33">
        <f>_xlfn.STDEV.P(J106:J111)</f>
        <v>8.3616186630739692E-2</v>
      </c>
      <c r="L113" s="33"/>
      <c r="M113" s="33">
        <f>AVERAGE(M106:M111)</f>
        <v>0.34739999999999999</v>
      </c>
      <c r="N113" s="33">
        <f>_xlfn.STDEV.P(M106:M111)</f>
        <v>6.9025116201761536E-2</v>
      </c>
      <c r="O113" s="33"/>
      <c r="P113" s="33">
        <f>AVERAGE(P106:P111)</f>
        <v>0.28333333333333333</v>
      </c>
      <c r="Q113" s="33">
        <f>_xlfn.STDEV.P(P106:P111)</f>
        <v>0.113382342344633</v>
      </c>
      <c r="R113" s="33"/>
      <c r="S113" s="33">
        <f>AVERAGE(S106:S111)</f>
        <v>0.28499999999999998</v>
      </c>
      <c r="T113" s="33">
        <f>_xlfn.STDEV.P(S106:S111)</f>
        <v>7.1821538088051029E-2</v>
      </c>
      <c r="AA113" s="33"/>
      <c r="AB113" s="33"/>
      <c r="AC113" s="33"/>
      <c r="AD113" s="33"/>
      <c r="AE113" s="33"/>
      <c r="AF113" s="33"/>
      <c r="AG113" s="33"/>
      <c r="AH113" s="33"/>
      <c r="AI113" s="33"/>
      <c r="AJ113" s="33"/>
      <c r="AK113" s="33"/>
      <c r="AL113" s="33"/>
      <c r="AM113" s="33"/>
      <c r="AN113" s="16"/>
      <c r="AO113" s="16"/>
      <c r="AU113" s="33"/>
      <c r="AV113" s="33"/>
      <c r="AW113" s="33"/>
      <c r="AX113" s="33"/>
      <c r="AY113" s="33"/>
      <c r="AZ113" s="33"/>
      <c r="BA113" s="33"/>
      <c r="BB113" s="33"/>
      <c r="BC113" s="33"/>
      <c r="BD113" s="33"/>
      <c r="BE113" s="33"/>
      <c r="BF113" s="33"/>
      <c r="BG113" s="33"/>
      <c r="BH113" s="16"/>
      <c r="BI113" s="16"/>
      <c r="BO113" s="33"/>
      <c r="BP113" s="33"/>
      <c r="BQ113" s="33"/>
      <c r="BR113" s="33"/>
      <c r="BS113" s="33"/>
      <c r="BT113" s="33"/>
      <c r="BU113" s="33"/>
      <c r="BV113" s="33"/>
      <c r="BW113" s="33"/>
      <c r="BX113" s="33"/>
      <c r="BY113" s="33"/>
      <c r="BZ113" s="33"/>
      <c r="CA113" s="33"/>
      <c r="CB113" s="16"/>
    </row>
    <row r="114" spans="2:80" ht="4.9000000000000004" customHeight="1" x14ac:dyDescent="0.35">
      <c r="B114" s="26"/>
      <c r="C114" s="26"/>
      <c r="D114" s="26"/>
      <c r="E114" s="27"/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6"/>
      <c r="U114" s="26"/>
      <c r="V114" s="26"/>
      <c r="W114" s="26"/>
      <c r="X114" s="26"/>
      <c r="Y114" s="26"/>
      <c r="Z114" s="26"/>
      <c r="AA114" s="26"/>
      <c r="AB114" s="26"/>
      <c r="AC114" s="26"/>
      <c r="AD114" s="26"/>
      <c r="AE114" s="26"/>
      <c r="AF114" s="26"/>
      <c r="AG114" s="26"/>
      <c r="AH114" s="26"/>
      <c r="AI114" s="26"/>
      <c r="AJ114" s="26"/>
      <c r="AK114" s="26"/>
      <c r="AL114" s="26"/>
      <c r="AM114" s="26"/>
      <c r="AN114" s="26"/>
      <c r="AO114" s="26"/>
      <c r="AP114" s="26"/>
      <c r="AQ114" s="26"/>
      <c r="AR114" s="26"/>
      <c r="AS114" s="26"/>
      <c r="AT114" s="26"/>
      <c r="AU114" s="26"/>
      <c r="AV114" s="26"/>
      <c r="AW114" s="26"/>
      <c r="AX114" s="26"/>
      <c r="AY114" s="26"/>
      <c r="AZ114" s="26"/>
      <c r="BA114" s="26"/>
      <c r="BB114" s="26"/>
      <c r="BC114" s="26"/>
      <c r="BD114" s="26"/>
      <c r="BE114" s="26"/>
      <c r="BF114" s="26"/>
      <c r="BG114" s="26"/>
      <c r="BH114" s="26"/>
      <c r="BI114" s="26"/>
      <c r="BJ114" s="26"/>
      <c r="BK114" s="26"/>
      <c r="BL114" s="26"/>
      <c r="BM114" s="26"/>
      <c r="BN114" s="26"/>
      <c r="BO114" s="26"/>
      <c r="BP114" s="26"/>
      <c r="BQ114" s="26"/>
      <c r="BR114" s="26"/>
      <c r="BS114" s="26"/>
      <c r="BT114" s="26"/>
      <c r="BU114" s="26"/>
      <c r="BV114" s="26"/>
      <c r="BW114" s="26"/>
      <c r="BX114" s="26"/>
      <c r="BY114" s="26"/>
      <c r="BZ114" s="26"/>
      <c r="CA114" s="26"/>
      <c r="CB114" s="26"/>
    </row>
    <row r="115" spans="2:80" x14ac:dyDescent="0.35">
      <c r="B115" s="53"/>
      <c r="C115" s="53"/>
      <c r="D115" s="53"/>
      <c r="E115" s="53"/>
      <c r="F115" s="53"/>
      <c r="G115" s="53"/>
      <c r="H115" s="53"/>
      <c r="I115" s="53"/>
      <c r="J115" s="53"/>
      <c r="K115" s="53"/>
      <c r="L115" s="53"/>
      <c r="M115" s="53"/>
      <c r="N115" s="53"/>
      <c r="O115" s="53"/>
      <c r="P115" s="53"/>
      <c r="Q115" s="53"/>
      <c r="R115" s="53"/>
      <c r="S115" s="53"/>
      <c r="T115" s="53"/>
      <c r="U115" s="53"/>
      <c r="V115" s="53"/>
      <c r="W115" s="53"/>
      <c r="X115" s="53"/>
      <c r="Y115" s="53"/>
      <c r="Z115" s="53"/>
      <c r="AA115" s="53"/>
      <c r="AB115" s="53"/>
      <c r="AC115" s="53"/>
      <c r="AD115" s="53"/>
      <c r="AE115" s="53"/>
      <c r="AF115" s="53"/>
      <c r="AG115" s="53"/>
      <c r="AH115" s="53"/>
      <c r="AI115" s="53"/>
      <c r="AJ115" s="53"/>
      <c r="AK115" s="53"/>
      <c r="AL115" s="53"/>
      <c r="AM115" s="53"/>
      <c r="AN115" s="53"/>
      <c r="AO115" s="53"/>
      <c r="AP115" s="53"/>
      <c r="AQ115" s="53"/>
      <c r="AR115" s="53"/>
      <c r="AS115" s="53"/>
      <c r="AT115" s="53"/>
      <c r="AU115" s="53"/>
      <c r="AV115" s="53"/>
      <c r="AW115" s="53"/>
      <c r="AX115" s="53"/>
      <c r="AY115" s="53"/>
      <c r="AZ115" s="53"/>
      <c r="BA115" s="53"/>
      <c r="BB115" s="53"/>
      <c r="BC115" s="53"/>
      <c r="BD115" s="53"/>
      <c r="BE115" s="53"/>
      <c r="BF115" s="53"/>
      <c r="BG115" s="53"/>
      <c r="BH115" s="53"/>
      <c r="BI115" s="53"/>
      <c r="BJ115" s="53"/>
      <c r="BK115" s="53"/>
      <c r="BL115" s="53"/>
      <c r="BM115" s="53"/>
      <c r="BN115" s="53"/>
      <c r="BO115" s="53"/>
      <c r="BP115" s="53"/>
      <c r="BQ115" s="53"/>
      <c r="BR115" s="53"/>
      <c r="BS115" s="53"/>
      <c r="BT115" s="53"/>
      <c r="BU115" s="53"/>
      <c r="BV115" s="53"/>
      <c r="BW115" s="53"/>
      <c r="BX115" s="53"/>
      <c r="BY115" s="53"/>
      <c r="BZ115" s="53"/>
      <c r="CA115" s="53"/>
      <c r="CB115" s="53"/>
    </row>
    <row r="116" spans="2:80" x14ac:dyDescent="0.35">
      <c r="B116" s="54"/>
      <c r="C116" s="54"/>
      <c r="D116" s="54"/>
      <c r="E116" s="54"/>
      <c r="F116" s="54"/>
      <c r="G116" s="54"/>
      <c r="H116" s="54"/>
      <c r="I116" s="54"/>
      <c r="J116" s="54"/>
      <c r="K116" s="54"/>
      <c r="L116" s="54"/>
      <c r="M116" s="54"/>
      <c r="N116" s="54"/>
      <c r="O116" s="54"/>
      <c r="P116" s="54"/>
      <c r="Q116" s="54"/>
      <c r="R116" s="54"/>
      <c r="S116" s="54"/>
      <c r="T116" s="54"/>
      <c r="U116" s="54"/>
      <c r="V116" s="54"/>
      <c r="W116" s="54"/>
      <c r="X116" s="54"/>
      <c r="Y116" s="54"/>
      <c r="Z116" s="54"/>
      <c r="AA116" s="54"/>
      <c r="AB116" s="54"/>
      <c r="AC116" s="54"/>
      <c r="AD116" s="54"/>
      <c r="AE116" s="54"/>
      <c r="AF116" s="54"/>
      <c r="AG116" s="54"/>
      <c r="AH116" s="54"/>
      <c r="AI116" s="54"/>
      <c r="AJ116" s="54"/>
      <c r="AK116" s="54"/>
      <c r="AL116" s="54"/>
      <c r="AM116" s="54"/>
      <c r="AN116" s="54"/>
      <c r="AO116" s="54"/>
      <c r="AP116" s="54"/>
      <c r="AQ116" s="54"/>
      <c r="AR116" s="54"/>
      <c r="AS116" s="54"/>
      <c r="AT116" s="54"/>
      <c r="AU116" s="54"/>
      <c r="AV116" s="54"/>
      <c r="AW116" s="54"/>
      <c r="AX116" s="54"/>
      <c r="AY116" s="54"/>
      <c r="AZ116" s="54"/>
      <c r="BA116" s="54"/>
      <c r="BB116" s="54"/>
      <c r="BC116" s="54"/>
      <c r="BD116" s="54"/>
      <c r="BE116" s="54"/>
      <c r="BF116" s="54"/>
      <c r="BG116" s="54"/>
      <c r="BH116" s="54"/>
      <c r="BI116" s="54"/>
      <c r="BJ116" s="54"/>
      <c r="BK116" s="54"/>
      <c r="BL116" s="54"/>
      <c r="BM116" s="54"/>
      <c r="BN116" s="54"/>
      <c r="BO116" s="54"/>
      <c r="BP116" s="54"/>
      <c r="BQ116" s="54"/>
      <c r="BR116" s="54"/>
      <c r="BS116" s="54"/>
      <c r="BT116" s="54"/>
      <c r="BU116" s="54"/>
      <c r="BV116" s="54"/>
      <c r="BW116" s="54"/>
      <c r="BX116" s="54"/>
      <c r="BY116" s="54"/>
      <c r="BZ116" s="54"/>
      <c r="CA116" s="54"/>
      <c r="CB116" s="54"/>
    </row>
    <row r="117" spans="2:80" x14ac:dyDescent="0.35">
      <c r="B117" s="54"/>
      <c r="C117" s="54"/>
      <c r="D117" s="54"/>
      <c r="E117" s="54"/>
      <c r="F117" s="54"/>
      <c r="G117" s="54"/>
      <c r="H117" s="54"/>
      <c r="I117" s="54"/>
      <c r="J117" s="54"/>
      <c r="K117" s="54"/>
      <c r="L117" s="54"/>
      <c r="M117" s="54"/>
      <c r="N117" s="54"/>
      <c r="O117" s="54"/>
      <c r="P117" s="54"/>
      <c r="Q117" s="54"/>
      <c r="R117" s="54"/>
      <c r="S117" s="54"/>
      <c r="T117" s="54"/>
      <c r="U117" s="54"/>
      <c r="V117" s="54"/>
      <c r="W117" s="54"/>
      <c r="X117" s="54"/>
      <c r="Y117" s="54"/>
      <c r="Z117" s="54"/>
      <c r="AA117" s="54"/>
      <c r="AB117" s="54"/>
      <c r="AC117" s="54"/>
      <c r="AD117" s="54"/>
      <c r="AE117" s="54"/>
      <c r="AF117" s="54"/>
      <c r="AG117" s="54"/>
      <c r="AH117" s="54"/>
      <c r="AI117" s="54"/>
      <c r="AJ117" s="54"/>
      <c r="AK117" s="54"/>
      <c r="AL117" s="54"/>
      <c r="AM117" s="54"/>
      <c r="AN117" s="54"/>
      <c r="AO117" s="54"/>
      <c r="AP117" s="54"/>
      <c r="AQ117" s="54"/>
      <c r="AR117" s="54"/>
      <c r="AS117" s="54"/>
      <c r="AT117" s="54"/>
      <c r="AU117" s="54"/>
      <c r="AV117" s="54"/>
      <c r="AW117" s="54"/>
      <c r="AX117" s="54"/>
      <c r="AY117" s="54"/>
      <c r="AZ117" s="54"/>
      <c r="BA117" s="54"/>
      <c r="BB117" s="54"/>
      <c r="BC117" s="54"/>
      <c r="BD117" s="54"/>
      <c r="BE117" s="54"/>
      <c r="BF117" s="54"/>
      <c r="BG117" s="54"/>
      <c r="BH117" s="54"/>
      <c r="BI117" s="54"/>
      <c r="BJ117" s="54"/>
      <c r="BK117" s="54"/>
      <c r="BL117" s="54"/>
      <c r="BM117" s="54"/>
      <c r="BN117" s="54"/>
      <c r="BO117" s="54"/>
      <c r="BP117" s="54"/>
      <c r="BQ117" s="54"/>
      <c r="BR117" s="54"/>
      <c r="BS117" s="54"/>
      <c r="BT117" s="54"/>
      <c r="BU117" s="54"/>
      <c r="BV117" s="54"/>
      <c r="BW117" s="54"/>
      <c r="BX117" s="54"/>
      <c r="BY117" s="54"/>
      <c r="BZ117" s="54"/>
      <c r="CA117" s="54"/>
      <c r="CB117" s="54"/>
    </row>
    <row r="118" spans="2:80" x14ac:dyDescent="0.35">
      <c r="B118" s="54"/>
      <c r="C118" s="54"/>
      <c r="D118" s="54"/>
      <c r="E118" s="54"/>
      <c r="F118" s="54"/>
      <c r="G118" s="54"/>
      <c r="H118" s="54"/>
      <c r="I118" s="54"/>
      <c r="J118" s="54"/>
      <c r="K118" s="54"/>
      <c r="L118" s="54"/>
      <c r="M118" s="54"/>
      <c r="N118" s="54"/>
      <c r="O118" s="54"/>
      <c r="P118" s="54"/>
      <c r="Q118" s="54"/>
      <c r="R118" s="54"/>
      <c r="S118" s="54"/>
      <c r="T118" s="54"/>
      <c r="U118" s="54"/>
      <c r="V118" s="54"/>
      <c r="W118" s="54"/>
      <c r="X118" s="54"/>
      <c r="Y118" s="54"/>
      <c r="Z118" s="54"/>
      <c r="AA118" s="54"/>
      <c r="AB118" s="54"/>
      <c r="AC118" s="54"/>
      <c r="AD118" s="54"/>
      <c r="AE118" s="54"/>
      <c r="AF118" s="54"/>
      <c r="AG118" s="54"/>
      <c r="AH118" s="54"/>
      <c r="AI118" s="54"/>
      <c r="AJ118" s="54"/>
      <c r="AK118" s="54"/>
      <c r="AL118" s="54"/>
      <c r="AM118" s="54"/>
      <c r="AN118" s="54"/>
      <c r="AO118" s="54"/>
      <c r="AP118" s="54"/>
      <c r="AQ118" s="54"/>
      <c r="AR118" s="54"/>
      <c r="AS118" s="54"/>
      <c r="AT118" s="54"/>
      <c r="AU118" s="54"/>
      <c r="AV118" s="54"/>
      <c r="AW118" s="54"/>
      <c r="AX118" s="54"/>
      <c r="AY118" s="54"/>
      <c r="AZ118" s="54"/>
      <c r="BA118" s="54"/>
      <c r="BB118" s="54"/>
      <c r="BC118" s="54"/>
      <c r="BD118" s="54"/>
      <c r="BE118" s="54"/>
      <c r="BF118" s="54"/>
      <c r="BG118" s="54"/>
      <c r="BH118" s="54"/>
      <c r="BI118" s="54"/>
      <c r="BJ118" s="54"/>
      <c r="BK118" s="54"/>
      <c r="BL118" s="54"/>
      <c r="BM118" s="54"/>
      <c r="BN118" s="54"/>
      <c r="BO118" s="54"/>
      <c r="BP118" s="54"/>
      <c r="BQ118" s="54"/>
      <c r="BR118" s="54"/>
      <c r="BS118" s="54"/>
      <c r="BT118" s="54"/>
      <c r="BU118" s="54"/>
      <c r="BV118" s="54"/>
      <c r="BW118" s="54"/>
      <c r="BX118" s="54"/>
      <c r="BY118" s="54"/>
      <c r="BZ118" s="54"/>
      <c r="CA118" s="54"/>
      <c r="CB118" s="54"/>
    </row>
    <row r="119" spans="2:80" x14ac:dyDescent="0.35">
      <c r="B119" s="54"/>
      <c r="C119" s="54"/>
      <c r="D119" s="54"/>
      <c r="E119" s="54"/>
      <c r="F119" s="54"/>
      <c r="G119" s="54"/>
      <c r="H119" s="54"/>
      <c r="I119" s="54"/>
      <c r="J119" s="54"/>
      <c r="K119" s="54"/>
      <c r="L119" s="54"/>
      <c r="M119" s="54"/>
      <c r="N119" s="54"/>
      <c r="O119" s="54"/>
      <c r="P119" s="54"/>
      <c r="Q119" s="54"/>
      <c r="R119" s="54"/>
      <c r="S119" s="54"/>
      <c r="T119" s="54"/>
      <c r="U119" s="54"/>
      <c r="V119" s="54"/>
      <c r="W119" s="54"/>
      <c r="X119" s="54"/>
      <c r="Y119" s="54"/>
      <c r="Z119" s="54"/>
      <c r="AA119" s="54"/>
      <c r="AB119" s="54"/>
      <c r="AC119" s="54"/>
      <c r="AD119" s="54"/>
      <c r="AE119" s="54"/>
      <c r="AF119" s="54"/>
      <c r="AG119" s="54"/>
      <c r="AH119" s="54"/>
      <c r="AI119" s="54"/>
      <c r="AJ119" s="54"/>
      <c r="AK119" s="54"/>
      <c r="AL119" s="54"/>
      <c r="AM119" s="54"/>
      <c r="AN119" s="54"/>
      <c r="AO119" s="54"/>
      <c r="AP119" s="54"/>
      <c r="AQ119" s="54"/>
      <c r="AR119" s="54"/>
      <c r="AS119" s="54"/>
      <c r="AT119" s="54"/>
      <c r="AU119" s="54"/>
      <c r="AV119" s="54"/>
      <c r="AW119" s="54"/>
      <c r="AX119" s="54"/>
      <c r="AY119" s="54"/>
      <c r="AZ119" s="54"/>
      <c r="BA119" s="54"/>
      <c r="BB119" s="54"/>
      <c r="BC119" s="54"/>
      <c r="BD119" s="54"/>
      <c r="BE119" s="54"/>
      <c r="BF119" s="54"/>
      <c r="BG119" s="54"/>
      <c r="BH119" s="54"/>
      <c r="BI119" s="54"/>
      <c r="BJ119" s="54"/>
      <c r="BK119" s="54"/>
      <c r="BL119" s="54"/>
      <c r="BM119" s="54"/>
      <c r="BN119" s="54"/>
      <c r="BO119" s="54"/>
      <c r="BP119" s="54"/>
      <c r="BQ119" s="54"/>
      <c r="BR119" s="54"/>
      <c r="BS119" s="54"/>
      <c r="BT119" s="54"/>
      <c r="BU119" s="54"/>
      <c r="BV119" s="54"/>
      <c r="BW119" s="54"/>
      <c r="BX119" s="54"/>
      <c r="BY119" s="54"/>
      <c r="BZ119" s="54"/>
      <c r="CA119" s="54"/>
      <c r="CB119" s="54"/>
    </row>
    <row r="120" spans="2:80" x14ac:dyDescent="0.35">
      <c r="B120" s="54"/>
      <c r="C120" s="54"/>
      <c r="D120" s="54"/>
      <c r="E120" s="54"/>
      <c r="F120" s="54"/>
      <c r="G120" s="54"/>
      <c r="H120" s="54"/>
      <c r="I120" s="54"/>
      <c r="J120" s="54"/>
      <c r="K120" s="54"/>
      <c r="L120" s="54"/>
      <c r="M120" s="54"/>
      <c r="N120" s="54"/>
      <c r="O120" s="54"/>
      <c r="P120" s="54"/>
      <c r="Q120" s="54"/>
      <c r="R120" s="54"/>
      <c r="S120" s="54"/>
      <c r="T120" s="54"/>
      <c r="U120" s="54"/>
      <c r="V120" s="54"/>
      <c r="W120" s="54"/>
      <c r="X120" s="54"/>
      <c r="Y120" s="54"/>
      <c r="Z120" s="54"/>
      <c r="AA120" s="54"/>
      <c r="AB120" s="54"/>
      <c r="AC120" s="54"/>
      <c r="AD120" s="54"/>
      <c r="AE120" s="54"/>
      <c r="AF120" s="54"/>
      <c r="AG120" s="54"/>
      <c r="AH120" s="54"/>
      <c r="AI120" s="54"/>
      <c r="AJ120" s="54"/>
      <c r="AK120" s="54"/>
      <c r="AL120" s="54"/>
      <c r="AM120" s="54"/>
      <c r="AN120" s="54"/>
      <c r="AO120" s="54"/>
      <c r="AP120" s="54"/>
      <c r="AQ120" s="54"/>
      <c r="AR120" s="54"/>
      <c r="AS120" s="54"/>
      <c r="AT120" s="54"/>
      <c r="AU120" s="54"/>
      <c r="AV120" s="54"/>
      <c r="AW120" s="54"/>
      <c r="AX120" s="54"/>
      <c r="AY120" s="54"/>
      <c r="AZ120" s="54"/>
      <c r="BA120" s="54"/>
      <c r="BB120" s="54"/>
      <c r="BC120" s="54"/>
      <c r="BD120" s="54"/>
      <c r="BE120" s="54"/>
      <c r="BF120" s="54"/>
      <c r="BG120" s="54"/>
      <c r="BH120" s="54"/>
      <c r="BI120" s="54"/>
      <c r="BJ120" s="54"/>
      <c r="BK120" s="54"/>
      <c r="BL120" s="54"/>
      <c r="BM120" s="54"/>
      <c r="BN120" s="54"/>
      <c r="BO120" s="54"/>
      <c r="BP120" s="54"/>
      <c r="BQ120" s="54"/>
      <c r="BR120" s="54"/>
      <c r="BS120" s="54"/>
      <c r="BT120" s="54"/>
      <c r="BU120" s="54"/>
      <c r="BV120" s="54"/>
      <c r="BW120" s="54"/>
      <c r="BX120" s="54"/>
      <c r="BY120" s="54"/>
      <c r="BZ120" s="54"/>
      <c r="CA120" s="54"/>
      <c r="CB120" s="54"/>
    </row>
    <row r="121" spans="2:80" x14ac:dyDescent="0.35">
      <c r="B121" s="54"/>
      <c r="C121" s="54"/>
      <c r="D121" s="54"/>
      <c r="E121" s="54"/>
      <c r="F121" s="54"/>
      <c r="G121" s="54"/>
      <c r="H121" s="54"/>
      <c r="I121" s="54"/>
      <c r="J121" s="54"/>
      <c r="K121" s="54"/>
      <c r="L121" s="54"/>
      <c r="M121" s="54"/>
      <c r="N121" s="54"/>
      <c r="O121" s="54"/>
      <c r="P121" s="54"/>
      <c r="Q121" s="54"/>
      <c r="R121" s="54"/>
      <c r="S121" s="54"/>
      <c r="T121" s="54"/>
      <c r="U121" s="54"/>
      <c r="V121" s="54"/>
      <c r="W121" s="54"/>
      <c r="X121" s="54"/>
      <c r="Y121" s="54"/>
      <c r="Z121" s="54"/>
      <c r="AA121" s="54"/>
      <c r="AB121" s="54"/>
      <c r="AC121" s="54"/>
      <c r="AD121" s="54"/>
      <c r="AE121" s="54"/>
      <c r="AF121" s="54"/>
      <c r="AG121" s="54"/>
      <c r="AH121" s="54"/>
      <c r="AI121" s="54"/>
      <c r="AJ121" s="54"/>
      <c r="AK121" s="54"/>
      <c r="AL121" s="54"/>
      <c r="AM121" s="54"/>
      <c r="AN121" s="54"/>
      <c r="AO121" s="54"/>
      <c r="AP121" s="54"/>
      <c r="AQ121" s="54"/>
      <c r="AR121" s="54"/>
      <c r="AS121" s="54"/>
      <c r="AT121" s="54"/>
      <c r="AU121" s="54"/>
      <c r="AV121" s="54"/>
      <c r="AW121" s="54"/>
      <c r="AX121" s="54"/>
      <c r="AY121" s="54"/>
      <c r="AZ121" s="54"/>
      <c r="BA121" s="54"/>
      <c r="BB121" s="54"/>
      <c r="BC121" s="54"/>
      <c r="BD121" s="54"/>
      <c r="BE121" s="54"/>
      <c r="BF121" s="54"/>
      <c r="BG121" s="54"/>
      <c r="BH121" s="54"/>
      <c r="BI121" s="54"/>
      <c r="BJ121" s="54"/>
      <c r="BK121" s="54"/>
      <c r="BL121" s="54"/>
      <c r="BM121" s="54"/>
      <c r="BN121" s="54"/>
      <c r="BO121" s="54"/>
      <c r="BP121" s="54"/>
      <c r="BQ121" s="54"/>
      <c r="BR121" s="54"/>
      <c r="BS121" s="54"/>
      <c r="BT121" s="54"/>
      <c r="BU121" s="54"/>
      <c r="BV121" s="54"/>
      <c r="BW121" s="54"/>
      <c r="BX121" s="54"/>
      <c r="BY121" s="54"/>
      <c r="BZ121" s="54"/>
      <c r="CA121" s="54"/>
      <c r="CB121" s="54"/>
    </row>
  </sheetData>
  <mergeCells count="226">
    <mergeCell ref="B115:CB121"/>
    <mergeCell ref="Y90:Y91"/>
    <mergeCell ref="AA90:AB90"/>
    <mergeCell ref="AD90:AE90"/>
    <mergeCell ref="AG90:AH90"/>
    <mergeCell ref="AJ90:AK90"/>
    <mergeCell ref="AM90:AN90"/>
    <mergeCell ref="AA89:AN89"/>
    <mergeCell ref="V88:AN88"/>
    <mergeCell ref="B88:T88"/>
    <mergeCell ref="G89:T89"/>
    <mergeCell ref="G90:H90"/>
    <mergeCell ref="J90:K90"/>
    <mergeCell ref="M90:N90"/>
    <mergeCell ref="P90:Q90"/>
    <mergeCell ref="S90:T90"/>
    <mergeCell ref="G102:T102"/>
    <mergeCell ref="AA102:AN102"/>
    <mergeCell ref="G103:H103"/>
    <mergeCell ref="J103:K103"/>
    <mergeCell ref="M103:N103"/>
    <mergeCell ref="P103:Q103"/>
    <mergeCell ref="S103:T103"/>
    <mergeCell ref="Y103:Y104"/>
    <mergeCell ref="G36:H36"/>
    <mergeCell ref="J23:K23"/>
    <mergeCell ref="G35:T35"/>
    <mergeCell ref="S36:T36"/>
    <mergeCell ref="S23:T23"/>
    <mergeCell ref="P23:Q23"/>
    <mergeCell ref="M23:N23"/>
    <mergeCell ref="G23:H23"/>
    <mergeCell ref="P36:Q36"/>
    <mergeCell ref="M36:N36"/>
    <mergeCell ref="J36:K36"/>
    <mergeCell ref="G22:T22"/>
    <mergeCell ref="AG10:AH10"/>
    <mergeCell ref="AJ10:AK10"/>
    <mergeCell ref="AM10:AN10"/>
    <mergeCell ref="S10:T10"/>
    <mergeCell ref="AA10:AB10"/>
    <mergeCell ref="AD10:AE10"/>
    <mergeCell ref="G10:H10"/>
    <mergeCell ref="J10:K10"/>
    <mergeCell ref="M10:N10"/>
    <mergeCell ref="P10:Q10"/>
    <mergeCell ref="G9:T9"/>
    <mergeCell ref="AA9:AN9"/>
    <mergeCell ref="B4:BB5"/>
    <mergeCell ref="AJ36:AK36"/>
    <mergeCell ref="AD23:AE23"/>
    <mergeCell ref="AG23:AH23"/>
    <mergeCell ref="AJ23:AK23"/>
    <mergeCell ref="AM23:AN23"/>
    <mergeCell ref="AM36:AN36"/>
    <mergeCell ref="AG36:AH36"/>
    <mergeCell ref="AD36:AE36"/>
    <mergeCell ref="AA36:AB36"/>
    <mergeCell ref="AA23:AB23"/>
    <mergeCell ref="AU9:BH9"/>
    <mergeCell ref="AU10:AV10"/>
    <mergeCell ref="AX10:AY10"/>
    <mergeCell ref="BA10:BB10"/>
    <mergeCell ref="BD10:BE10"/>
    <mergeCell ref="BG10:BH10"/>
    <mergeCell ref="AU23:AV23"/>
    <mergeCell ref="AX23:AY23"/>
    <mergeCell ref="BA23:BB23"/>
    <mergeCell ref="BD23:BE23"/>
    <mergeCell ref="BG23:BH23"/>
    <mergeCell ref="AA103:AB103"/>
    <mergeCell ref="AD103:AE103"/>
    <mergeCell ref="AG103:AH103"/>
    <mergeCell ref="AJ103:AK103"/>
    <mergeCell ref="AM103:AN103"/>
    <mergeCell ref="AN106:AN108"/>
    <mergeCell ref="AB106:AB108"/>
    <mergeCell ref="AE106:AE108"/>
    <mergeCell ref="AH106:AH108"/>
    <mergeCell ref="AK106:AK108"/>
    <mergeCell ref="H106:H111"/>
    <mergeCell ref="K106:K111"/>
    <mergeCell ref="N106:N111"/>
    <mergeCell ref="Q106:Q111"/>
    <mergeCell ref="T106:T111"/>
    <mergeCell ref="AU36:AV36"/>
    <mergeCell ref="AX36:AY36"/>
    <mergeCell ref="BA36:BB36"/>
    <mergeCell ref="BD36:BE36"/>
    <mergeCell ref="AU102:BH102"/>
    <mergeCell ref="AS103:AS104"/>
    <mergeCell ref="AU103:AV103"/>
    <mergeCell ref="AX103:AY103"/>
    <mergeCell ref="BA103:BB103"/>
    <mergeCell ref="BD103:BE103"/>
    <mergeCell ref="BG103:BH103"/>
    <mergeCell ref="AV106:AV108"/>
    <mergeCell ref="AY106:AY108"/>
    <mergeCell ref="BB106:BB108"/>
    <mergeCell ref="BE106:BE108"/>
    <mergeCell ref="BH106:BH108"/>
    <mergeCell ref="AG49:AH49"/>
    <mergeCell ref="AJ49:AK49"/>
    <mergeCell ref="AM49:AN49"/>
    <mergeCell ref="BG36:BH36"/>
    <mergeCell ref="AP88:BH88"/>
    <mergeCell ref="AU89:BH89"/>
    <mergeCell ref="AS90:AS91"/>
    <mergeCell ref="AU90:AV90"/>
    <mergeCell ref="AX90:AY90"/>
    <mergeCell ref="BA90:BB90"/>
    <mergeCell ref="AX75:AY75"/>
    <mergeCell ref="BA75:BB75"/>
    <mergeCell ref="BD75:BE75"/>
    <mergeCell ref="BG75:BH75"/>
    <mergeCell ref="BD90:BE90"/>
    <mergeCell ref="BG90:BH90"/>
    <mergeCell ref="AU49:AV49"/>
    <mergeCell ref="AX49:AY49"/>
    <mergeCell ref="BA49:BB49"/>
    <mergeCell ref="BD49:BE49"/>
    <mergeCell ref="BG49:BH49"/>
    <mergeCell ref="BO9:CB9"/>
    <mergeCell ref="BO10:BP10"/>
    <mergeCell ref="BR10:BS10"/>
    <mergeCell ref="BU10:BV10"/>
    <mergeCell ref="BX10:BY10"/>
    <mergeCell ref="CA10:CB10"/>
    <mergeCell ref="BO23:BP23"/>
    <mergeCell ref="BR23:BS23"/>
    <mergeCell ref="BU23:BV23"/>
    <mergeCell ref="BX23:BY23"/>
    <mergeCell ref="CA23:CB23"/>
    <mergeCell ref="BO36:BP36"/>
    <mergeCell ref="BR36:BS36"/>
    <mergeCell ref="BU36:BV36"/>
    <mergeCell ref="BX36:BY36"/>
    <mergeCell ref="CA36:CB36"/>
    <mergeCell ref="BJ88:CB88"/>
    <mergeCell ref="BO89:CB89"/>
    <mergeCell ref="BM90:BM91"/>
    <mergeCell ref="BM103:BM104"/>
    <mergeCell ref="BO103:BP103"/>
    <mergeCell ref="BR103:BS103"/>
    <mergeCell ref="BU103:BV103"/>
    <mergeCell ref="BX103:BY103"/>
    <mergeCell ref="CA103:CB103"/>
    <mergeCell ref="BO90:BP90"/>
    <mergeCell ref="BR90:BS90"/>
    <mergeCell ref="BU90:BV90"/>
    <mergeCell ref="BX90:BY90"/>
    <mergeCell ref="CA90:CB90"/>
    <mergeCell ref="BO62:BP62"/>
    <mergeCell ref="BO49:BP49"/>
    <mergeCell ref="BR49:BS49"/>
    <mergeCell ref="BU49:BV49"/>
    <mergeCell ref="BX49:BY49"/>
    <mergeCell ref="BP106:BP108"/>
    <mergeCell ref="BS106:BS108"/>
    <mergeCell ref="BV106:BV108"/>
    <mergeCell ref="BY106:BY108"/>
    <mergeCell ref="CB106:CB108"/>
    <mergeCell ref="B8:CB8"/>
    <mergeCell ref="AA22:AN22"/>
    <mergeCell ref="AA35:AN35"/>
    <mergeCell ref="AU22:BH22"/>
    <mergeCell ref="BO22:CB22"/>
    <mergeCell ref="AU35:BH35"/>
    <mergeCell ref="BO35:CB35"/>
    <mergeCell ref="G48:T48"/>
    <mergeCell ref="AA48:AN48"/>
    <mergeCell ref="AU48:BH48"/>
    <mergeCell ref="BO48:CB48"/>
    <mergeCell ref="G49:H49"/>
    <mergeCell ref="J49:K49"/>
    <mergeCell ref="M49:N49"/>
    <mergeCell ref="P49:Q49"/>
    <mergeCell ref="S49:T49"/>
    <mergeCell ref="AA49:AB49"/>
    <mergeCell ref="AD49:AE49"/>
    <mergeCell ref="BO102:CB102"/>
    <mergeCell ref="CA49:CB49"/>
    <mergeCell ref="BR75:BS75"/>
    <mergeCell ref="BU75:BV75"/>
    <mergeCell ref="BX75:BY75"/>
    <mergeCell ref="CA75:CB75"/>
    <mergeCell ref="G61:T61"/>
    <mergeCell ref="AA61:AN61"/>
    <mergeCell ref="AU61:BH61"/>
    <mergeCell ref="BO61:CB61"/>
    <mergeCell ref="G62:H62"/>
    <mergeCell ref="J62:K62"/>
    <mergeCell ref="M62:N62"/>
    <mergeCell ref="P62:Q62"/>
    <mergeCell ref="S62:T62"/>
    <mergeCell ref="AA62:AB62"/>
    <mergeCell ref="AD62:AE62"/>
    <mergeCell ref="AG62:AH62"/>
    <mergeCell ref="AJ62:AK62"/>
    <mergeCell ref="AM62:AN62"/>
    <mergeCell ref="AU62:AV62"/>
    <mergeCell ref="AX62:AY62"/>
    <mergeCell ref="B87:T87"/>
    <mergeCell ref="BR62:BS62"/>
    <mergeCell ref="BU62:BV62"/>
    <mergeCell ref="BX62:BY62"/>
    <mergeCell ref="CA62:CB62"/>
    <mergeCell ref="G74:T74"/>
    <mergeCell ref="AA74:AN74"/>
    <mergeCell ref="AU74:BH74"/>
    <mergeCell ref="BO74:CB74"/>
    <mergeCell ref="G75:H75"/>
    <mergeCell ref="J75:K75"/>
    <mergeCell ref="M75:N75"/>
    <mergeCell ref="P75:Q75"/>
    <mergeCell ref="S75:T75"/>
    <mergeCell ref="AA75:AB75"/>
    <mergeCell ref="AD75:AE75"/>
    <mergeCell ref="AG75:AH75"/>
    <mergeCell ref="AJ75:AK75"/>
    <mergeCell ref="AM75:AN75"/>
    <mergeCell ref="AU75:AV75"/>
    <mergeCell ref="BO75:BP75"/>
    <mergeCell ref="BA62:BB62"/>
    <mergeCell ref="BD62:BE62"/>
    <mergeCell ref="BG62:BH62"/>
  </mergeCells>
  <phoneticPr fontId="7" type="noConversion"/>
  <pageMargins left="0.7" right="0.7" top="0.78740157499999996" bottom="0.78740157499999996" header="0.3" footer="0.3"/>
  <pageSetup paperSize="9" scale="4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elle2</vt:lpstr>
      <vt:lpstr>Tabelle2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Schüle</dc:creator>
  <cp:lastModifiedBy>Simone Schüle</cp:lastModifiedBy>
  <cp:lastPrinted>2022-07-22T08:35:55Z</cp:lastPrinted>
  <dcterms:created xsi:type="dcterms:W3CDTF">2022-01-11T12:45:56Z</dcterms:created>
  <dcterms:modified xsi:type="dcterms:W3CDTF">2024-06-23T07:29:01Z</dcterms:modified>
</cp:coreProperties>
</file>